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全局莫兰指数" sheetId="1" state="visible" r:id="rId2"/>
    <sheet name="poi数量汇总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53">
  <si>
    <r>
      <rPr>
        <sz val="12"/>
        <rFont val="宋体"/>
        <family val="0"/>
        <charset val="134"/>
      </rPr>
      <t xml:space="preserve">poi</t>
    </r>
    <r>
      <rPr>
        <sz val="12"/>
        <rFont val="Noto Sans"/>
        <family val="2"/>
      </rPr>
      <t xml:space="preserve">类型</t>
    </r>
  </si>
  <si>
    <r>
      <rPr>
        <sz val="12"/>
        <rFont val="宋体"/>
        <family val="0"/>
        <charset val="134"/>
      </rPr>
      <t xml:space="preserve">2021</t>
    </r>
    <r>
      <rPr>
        <sz val="12"/>
        <rFont val="Noto Sans"/>
        <family val="2"/>
      </rPr>
      <t xml:space="preserve">全局莫兰指数</t>
    </r>
  </si>
  <si>
    <r>
      <rPr>
        <sz val="12"/>
        <rFont val="宋体"/>
        <family val="0"/>
        <charset val="134"/>
      </rPr>
      <t xml:space="preserve">2021z</t>
    </r>
    <r>
      <rPr>
        <sz val="12"/>
        <rFont val="Noto Sans"/>
        <family val="2"/>
      </rPr>
      <t xml:space="preserve">得分</t>
    </r>
  </si>
  <si>
    <r>
      <rPr>
        <sz val="12"/>
        <rFont val="宋体"/>
        <family val="0"/>
        <charset val="134"/>
      </rPr>
      <t xml:space="preserve">2021p</t>
    </r>
    <r>
      <rPr>
        <sz val="12"/>
        <rFont val="Noto Sans"/>
        <family val="2"/>
      </rPr>
      <t xml:space="preserve">值</t>
    </r>
  </si>
  <si>
    <r>
      <rPr>
        <sz val="12"/>
        <rFont val="宋体"/>
        <family val="0"/>
        <charset val="134"/>
      </rPr>
      <t xml:space="preserve">21</t>
    </r>
    <r>
      <rPr>
        <sz val="12"/>
        <rFont val="Noto Sans"/>
        <family val="2"/>
      </rPr>
      <t xml:space="preserve">方差</t>
    </r>
  </si>
  <si>
    <r>
      <rPr>
        <sz val="12"/>
        <rFont val="宋体"/>
        <family val="0"/>
        <charset val="134"/>
      </rPr>
      <t xml:space="preserve">2018</t>
    </r>
    <r>
      <rPr>
        <sz val="12"/>
        <rFont val="Noto Sans"/>
        <family val="2"/>
      </rPr>
      <t xml:space="preserve">全局莫兰指数</t>
    </r>
  </si>
  <si>
    <r>
      <rPr>
        <sz val="12"/>
        <rFont val="宋体"/>
        <family val="0"/>
        <charset val="134"/>
      </rPr>
      <t xml:space="preserve">2018z</t>
    </r>
    <r>
      <rPr>
        <sz val="12"/>
        <rFont val="Noto Sans"/>
        <family val="2"/>
      </rPr>
      <t xml:space="preserve">得分</t>
    </r>
  </si>
  <si>
    <r>
      <rPr>
        <sz val="12"/>
        <rFont val="宋体"/>
        <family val="0"/>
        <charset val="134"/>
      </rPr>
      <t xml:space="preserve">2018p</t>
    </r>
    <r>
      <rPr>
        <sz val="12"/>
        <rFont val="Noto Sans"/>
        <family val="2"/>
      </rPr>
      <t xml:space="preserve">值</t>
    </r>
  </si>
  <si>
    <r>
      <rPr>
        <sz val="12"/>
        <rFont val="宋体"/>
        <family val="0"/>
        <charset val="134"/>
      </rPr>
      <t xml:space="preserve">18</t>
    </r>
    <r>
      <rPr>
        <sz val="12"/>
        <rFont val="Noto Sans"/>
        <family val="2"/>
      </rPr>
      <t xml:space="preserve">方差</t>
    </r>
  </si>
  <si>
    <r>
      <rPr>
        <sz val="12"/>
        <rFont val="宋体"/>
        <family val="0"/>
        <charset val="134"/>
      </rPr>
      <t xml:space="preserve">2015</t>
    </r>
    <r>
      <rPr>
        <sz val="12"/>
        <rFont val="Noto Sans"/>
        <family val="2"/>
      </rPr>
      <t xml:space="preserve">全局莫兰指数</t>
    </r>
  </si>
  <si>
    <r>
      <rPr>
        <sz val="12"/>
        <rFont val="宋体"/>
        <family val="0"/>
        <charset val="134"/>
      </rPr>
      <t xml:space="preserve">2015z</t>
    </r>
    <r>
      <rPr>
        <sz val="12"/>
        <rFont val="Noto Sans"/>
        <family val="2"/>
      </rPr>
      <t xml:space="preserve">得分</t>
    </r>
  </si>
  <si>
    <r>
      <rPr>
        <sz val="12"/>
        <rFont val="宋体"/>
        <family val="0"/>
        <charset val="134"/>
      </rPr>
      <t xml:space="preserve">2015p</t>
    </r>
    <r>
      <rPr>
        <sz val="12"/>
        <rFont val="Noto Sans"/>
        <family val="2"/>
      </rPr>
      <t xml:space="preserve">值</t>
    </r>
  </si>
  <si>
    <r>
      <rPr>
        <sz val="12"/>
        <rFont val="宋体"/>
        <family val="0"/>
        <charset val="134"/>
      </rPr>
      <t xml:space="preserve">15</t>
    </r>
    <r>
      <rPr>
        <sz val="12"/>
        <rFont val="Noto Sans"/>
        <family val="2"/>
      </rPr>
      <t xml:space="preserve">方差</t>
    </r>
  </si>
  <si>
    <t xml:space="preserve">餐饮服务</t>
  </si>
  <si>
    <t xml:space="preserve">风景名胜</t>
  </si>
  <si>
    <t xml:space="preserve">公司企业</t>
  </si>
  <si>
    <t xml:space="preserve">购物服务</t>
  </si>
  <si>
    <t xml:space="preserve">金融保险服务</t>
  </si>
  <si>
    <t xml:space="preserve">科教文化服务</t>
  </si>
  <si>
    <t xml:space="preserve">商务住宅</t>
  </si>
  <si>
    <t xml:space="preserve">生活服务</t>
  </si>
  <si>
    <t xml:space="preserve">体育休闲服务</t>
  </si>
  <si>
    <t xml:space="preserve">医疗保健服务</t>
  </si>
  <si>
    <t xml:space="preserve">政府机构及社会团体</t>
  </si>
  <si>
    <t xml:space="preserve">住宿服务</t>
  </si>
  <si>
    <t xml:space="preserve">Catering Services</t>
  </si>
  <si>
    <t xml:space="preserve">Famous tourist sites</t>
  </si>
  <si>
    <t xml:space="preserve">Company</t>
  </si>
  <si>
    <t xml:space="preserve">Shopping service</t>
  </si>
  <si>
    <t xml:space="preserve">Financial insurance service</t>
  </si>
  <si>
    <t xml:space="preserve">Science, education and cultural services</t>
  </si>
  <si>
    <t xml:space="preserve">Business residence</t>
  </si>
  <si>
    <t xml:space="preserve">Domestic services</t>
  </si>
  <si>
    <t xml:space="preserve">Sports and Leisure Services</t>
  </si>
  <si>
    <t xml:space="preserve">Healthcare services</t>
  </si>
  <si>
    <t xml:space="preserve">Government agencies and social groups</t>
  </si>
  <si>
    <t xml:space="preserve">Accommodation service</t>
  </si>
  <si>
    <t xml:space="preserve">2021 Global Moran's I</t>
  </si>
  <si>
    <t xml:space="preserve">2021 z-value</t>
  </si>
  <si>
    <t xml:space="preserve">2021 p-value</t>
  </si>
  <si>
    <t xml:space="preserve">21 Var</t>
  </si>
  <si>
    <t xml:space="preserve">2018 Global Moran's I</t>
  </si>
  <si>
    <t xml:space="preserve">2018 z-value</t>
  </si>
  <si>
    <t xml:space="preserve">2018 p-value</t>
  </si>
  <si>
    <t xml:space="preserve">18 Var</t>
  </si>
  <si>
    <t xml:space="preserve">2015 Global Moran's I</t>
  </si>
  <si>
    <t xml:space="preserve">2015 z-value</t>
  </si>
  <si>
    <t xml:space="preserve">2015 p-value</t>
  </si>
  <si>
    <t xml:space="preserve">15 Var</t>
  </si>
  <si>
    <r>
      <rPr>
        <sz val="12"/>
        <rFont val="宋体"/>
        <family val="0"/>
        <charset val="134"/>
      </rPr>
      <t xml:space="preserve">2015</t>
    </r>
    <r>
      <rPr>
        <sz val="12"/>
        <rFont val="Noto Sans"/>
        <family val="2"/>
      </rPr>
      <t xml:space="preserve">数量</t>
    </r>
  </si>
  <si>
    <r>
      <rPr>
        <sz val="12"/>
        <rFont val="宋体"/>
        <family val="0"/>
        <charset val="134"/>
      </rPr>
      <t xml:space="preserve">2018</t>
    </r>
    <r>
      <rPr>
        <sz val="12"/>
        <rFont val="Noto Sans"/>
        <family val="2"/>
      </rPr>
      <t xml:space="preserve">数量</t>
    </r>
  </si>
  <si>
    <r>
      <rPr>
        <sz val="12"/>
        <rFont val="宋体"/>
        <family val="0"/>
        <charset val="134"/>
      </rPr>
      <t xml:space="preserve">2021</t>
    </r>
    <r>
      <rPr>
        <sz val="12"/>
        <rFont val="Noto Sans"/>
        <family val="2"/>
      </rPr>
      <t xml:space="preserve">数量</t>
    </r>
  </si>
  <si>
    <t xml:space="preserve">总计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000000"/>
      <name val="宋体"/>
      <family val="0"/>
      <charset val="134"/>
    </font>
    <font>
      <b val="true"/>
      <sz val="14"/>
      <color rgb="FF333333"/>
      <name val="Times New Roman"/>
      <family val="2"/>
    </font>
    <font>
      <sz val="10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5"/>
      <c:rotY val="20"/>
      <c:rAngAx val="0"/>
      <c:perspective val="60"/>
    </c:view3D>
    <c:floor>
      <c:spPr>
        <a:noFill/>
        <a:ln w="0">
          <a:noFill/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289562008797348"/>
          <c:y val="0.0204270462633452"/>
          <c:w val="0.763472242489941"/>
          <c:h val="0.793914590747331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全局莫兰指数!$B$17</c:f>
              <c:strCache>
                <c:ptCount val="1"/>
                <c:pt idx="0">
                  <c:v>Catering Services</c:v>
                </c:pt>
              </c:strCache>
            </c:strRef>
          </c:tx>
          <c:spPr>
            <a:solidFill>
              <a:srgbClr val="9999ff"/>
            </a:solidFill>
            <a:ln w="0">
              <a:solidFill>
                <a:srgbClr val="33cccc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9999ff"/>
              </a:solidFill>
              <a:ln w="0">
                <a:solidFill>
                  <a:srgbClr val="33cccc"/>
                </a:solidFill>
              </a:ln>
            </c:spPr>
          </c:dPt>
          <c:dPt>
            <c:idx val="1"/>
            <c:invertIfNegative val="0"/>
            <c:spPr>
              <a:solidFill>
                <a:srgbClr val="9999ff"/>
              </a:solidFill>
              <a:ln w="0">
                <a:solidFill>
                  <a:srgbClr val="ff6600"/>
                </a:solidFill>
              </a:ln>
            </c:spPr>
          </c:dPt>
          <c:dPt>
            <c:idx val="2"/>
            <c:invertIfNegative val="0"/>
            <c:spPr>
              <a:solidFill>
                <a:srgbClr val="9999ff"/>
              </a:solidFill>
              <a:ln w="0">
                <a:solidFill>
                  <a:srgbClr val="969696"/>
                </a:solidFill>
              </a:ln>
            </c:spPr>
          </c:dPt>
          <c:dPt>
            <c:idx val="3"/>
            <c:invertIfNegative val="0"/>
            <c:spPr>
              <a:solidFill>
                <a:srgbClr val="9999ff"/>
              </a:solidFill>
              <a:ln w="0">
                <a:solidFill>
                  <a:srgbClr val="ffcc00"/>
                </a:solidFill>
              </a:ln>
            </c:spPr>
          </c:dPt>
          <c:dPt>
            <c:idx val="4"/>
            <c:invertIfNegative val="0"/>
            <c:spPr>
              <a:solidFill>
                <a:srgbClr val="9999ff"/>
              </a:solidFill>
              <a:ln w="0">
                <a:solidFill>
                  <a:srgbClr val="666699"/>
                </a:solidFill>
              </a:ln>
            </c:spPr>
          </c:dPt>
          <c:dPt>
            <c:idx val="5"/>
            <c:invertIfNegative val="0"/>
            <c:spPr>
              <a:solidFill>
                <a:srgbClr val="9999ff"/>
              </a:solidFill>
              <a:ln w="0">
                <a:solidFill>
                  <a:srgbClr val="339966"/>
                </a:solidFill>
              </a:ln>
            </c:spPr>
          </c:dPt>
          <c:dPt>
            <c:idx val="6"/>
            <c:invertIfNegative val="0"/>
            <c:spPr>
              <a:solidFill>
                <a:srgbClr val="9999ff"/>
              </a:solidFill>
              <a:ln w="0">
                <a:solidFill>
                  <a:srgbClr val="333399"/>
                </a:solidFill>
              </a:ln>
            </c:spPr>
          </c:dPt>
          <c:dPt>
            <c:idx val="7"/>
            <c:invertIfNegative val="0"/>
            <c:spPr>
              <a:solidFill>
                <a:srgbClr val="9999ff"/>
              </a:solidFill>
              <a:ln w="0">
                <a:solidFill>
                  <a:srgbClr val="993300"/>
                </a:solidFill>
              </a:ln>
            </c:spPr>
          </c:dPt>
          <c:dPt>
            <c:idx val="8"/>
            <c:invertIfNegative val="0"/>
            <c:spPr>
              <a:solidFill>
                <a:srgbClr val="9999ff"/>
              </a:solidFill>
              <a:ln w="0">
                <a:solidFill>
                  <a:srgbClr val="808080"/>
                </a:solidFill>
              </a:ln>
            </c:spPr>
          </c:dPt>
          <c:dPt>
            <c:idx val="9"/>
            <c:invertIfNegative val="0"/>
            <c:spPr>
              <a:solidFill>
                <a:srgbClr val="9999ff"/>
              </a:solidFill>
              <a:ln w="0">
                <a:solidFill>
                  <a:srgbClr val="808000"/>
                </a:solidFill>
              </a:ln>
            </c:spPr>
          </c:dPt>
          <c:dPt>
            <c:idx val="10"/>
            <c:invertIfNegative val="0"/>
            <c:spPr>
              <a:solidFill>
                <a:srgbClr val="9999ff"/>
              </a:solidFill>
              <a:ln w="0">
                <a:solidFill>
                  <a:srgbClr val="333399"/>
                </a:solidFill>
              </a:ln>
            </c:spPr>
          </c:dPt>
          <c:dPt>
            <c:idx val="11"/>
            <c:invertIfNegative val="0"/>
            <c:spPr>
              <a:solidFill>
                <a:srgbClr val="9999ff"/>
              </a:solidFill>
              <a:ln w="0">
                <a:solidFill>
                  <a:srgbClr val="3333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全局莫兰指数!$A$18:$A$29</c:f>
              <c:strCache>
                <c:ptCount val="12"/>
                <c:pt idx="0">
                  <c:v>2021 Global Moran's I</c:v>
                </c:pt>
                <c:pt idx="1">
                  <c:v>2021 z-value</c:v>
                </c:pt>
                <c:pt idx="2">
                  <c:v>2021 p-value</c:v>
                </c:pt>
                <c:pt idx="3">
                  <c:v>21 Var</c:v>
                </c:pt>
                <c:pt idx="4">
                  <c:v>2018 Global Moran's I</c:v>
                </c:pt>
                <c:pt idx="5">
                  <c:v>2018 z-value</c:v>
                </c:pt>
                <c:pt idx="6">
                  <c:v>2018 p-value</c:v>
                </c:pt>
                <c:pt idx="7">
                  <c:v>18 Var</c:v>
                </c:pt>
                <c:pt idx="8">
                  <c:v>2015 Global Moran's I</c:v>
                </c:pt>
                <c:pt idx="9">
                  <c:v>2015 z-value</c:v>
                </c:pt>
                <c:pt idx="10">
                  <c:v>2015 p-value</c:v>
                </c:pt>
                <c:pt idx="11">
                  <c:v>15 Var</c:v>
                </c:pt>
              </c:strCache>
            </c:strRef>
          </c:cat>
          <c:val>
            <c:numRef>
              <c:f>全局莫兰指数!$B$18:$B$29</c:f>
              <c:numCache>
                <c:formatCode>General</c:formatCode>
                <c:ptCount val="12"/>
                <c:pt idx="0">
                  <c:v>0.131627</c:v>
                </c:pt>
                <c:pt idx="1">
                  <c:v>9.538033</c:v>
                </c:pt>
                <c:pt idx="2">
                  <c:v>0</c:v>
                </c:pt>
                <c:pt idx="3">
                  <c:v>0.000198</c:v>
                </c:pt>
                <c:pt idx="4">
                  <c:v>0.130649</c:v>
                </c:pt>
                <c:pt idx="5">
                  <c:v>9.468138</c:v>
                </c:pt>
                <c:pt idx="6">
                  <c:v>0</c:v>
                </c:pt>
                <c:pt idx="7">
                  <c:v>0.000198</c:v>
                </c:pt>
                <c:pt idx="8">
                  <c:v>0.085009</c:v>
                </c:pt>
                <c:pt idx="9">
                  <c:v>6.265987</c:v>
                </c:pt>
                <c:pt idx="10">
                  <c:v>0</c:v>
                </c:pt>
                <c:pt idx="11">
                  <c:v>0.000196</c:v>
                </c:pt>
              </c:numCache>
            </c:numRef>
          </c:val>
        </c:ser>
        <c:ser>
          <c:idx val="1"/>
          <c:order val="1"/>
          <c:tx>
            <c:strRef>
              <c:f>全局莫兰指数!$C$17</c:f>
              <c:strCache>
                <c:ptCount val="1"/>
                <c:pt idx="0">
                  <c:v>Famous tourist sites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ff66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全局莫兰指数!$A$18:$A$29</c:f>
              <c:strCache>
                <c:ptCount val="12"/>
                <c:pt idx="0">
                  <c:v>2021 Global Moran's I</c:v>
                </c:pt>
                <c:pt idx="1">
                  <c:v>2021 z-value</c:v>
                </c:pt>
                <c:pt idx="2">
                  <c:v>2021 p-value</c:v>
                </c:pt>
                <c:pt idx="3">
                  <c:v>21 Var</c:v>
                </c:pt>
                <c:pt idx="4">
                  <c:v>2018 Global Moran's I</c:v>
                </c:pt>
                <c:pt idx="5">
                  <c:v>2018 z-value</c:v>
                </c:pt>
                <c:pt idx="6">
                  <c:v>2018 p-value</c:v>
                </c:pt>
                <c:pt idx="7">
                  <c:v>18 Var</c:v>
                </c:pt>
                <c:pt idx="8">
                  <c:v>2015 Global Moran's I</c:v>
                </c:pt>
                <c:pt idx="9">
                  <c:v>2015 z-value</c:v>
                </c:pt>
                <c:pt idx="10">
                  <c:v>2015 p-value</c:v>
                </c:pt>
                <c:pt idx="11">
                  <c:v>15 Var</c:v>
                </c:pt>
              </c:strCache>
            </c:strRef>
          </c:cat>
          <c:val>
            <c:numRef>
              <c:f>全局莫兰指数!$C$18:$C$29</c:f>
              <c:numCache>
                <c:formatCode>General</c:formatCode>
                <c:ptCount val="12"/>
                <c:pt idx="0">
                  <c:v>0.166771</c:v>
                </c:pt>
                <c:pt idx="1">
                  <c:v>12.247644</c:v>
                </c:pt>
                <c:pt idx="2">
                  <c:v>0</c:v>
                </c:pt>
                <c:pt idx="3">
                  <c:v>0.000191</c:v>
                </c:pt>
                <c:pt idx="4">
                  <c:v>0.111667</c:v>
                </c:pt>
                <c:pt idx="5">
                  <c:v>10.64432</c:v>
                </c:pt>
                <c:pt idx="6">
                  <c:v>0</c:v>
                </c:pt>
                <c:pt idx="7">
                  <c:v>0.000115</c:v>
                </c:pt>
                <c:pt idx="8">
                  <c:v>0.171355</c:v>
                </c:pt>
                <c:pt idx="9">
                  <c:v>12.79783</c:v>
                </c:pt>
                <c:pt idx="10">
                  <c:v>0</c:v>
                </c:pt>
                <c:pt idx="11">
                  <c:v>0.000185</c:v>
                </c:pt>
              </c:numCache>
            </c:numRef>
          </c:val>
        </c:ser>
        <c:ser>
          <c:idx val="2"/>
          <c:order val="2"/>
          <c:tx>
            <c:strRef>
              <c:f>全局莫兰指数!$D$17</c:f>
              <c:strCache>
                <c:ptCount val="1"/>
                <c:pt idx="0">
                  <c:v>Company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969696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全局莫兰指数!$A$18:$A$29</c:f>
              <c:strCache>
                <c:ptCount val="12"/>
                <c:pt idx="0">
                  <c:v>2021 Global Moran's I</c:v>
                </c:pt>
                <c:pt idx="1">
                  <c:v>2021 z-value</c:v>
                </c:pt>
                <c:pt idx="2">
                  <c:v>2021 p-value</c:v>
                </c:pt>
                <c:pt idx="3">
                  <c:v>21 Var</c:v>
                </c:pt>
                <c:pt idx="4">
                  <c:v>2018 Global Moran's I</c:v>
                </c:pt>
                <c:pt idx="5">
                  <c:v>2018 z-value</c:v>
                </c:pt>
                <c:pt idx="6">
                  <c:v>2018 p-value</c:v>
                </c:pt>
                <c:pt idx="7">
                  <c:v>18 Var</c:v>
                </c:pt>
                <c:pt idx="8">
                  <c:v>2015 Global Moran's I</c:v>
                </c:pt>
                <c:pt idx="9">
                  <c:v>2015 z-value</c:v>
                </c:pt>
                <c:pt idx="10">
                  <c:v>2015 p-value</c:v>
                </c:pt>
                <c:pt idx="11">
                  <c:v>15 Var</c:v>
                </c:pt>
              </c:strCache>
            </c:strRef>
          </c:cat>
          <c:val>
            <c:numRef>
              <c:f>全局莫兰指数!$D$18:$D$29</c:f>
              <c:numCache>
                <c:formatCode>General</c:formatCode>
                <c:ptCount val="12"/>
                <c:pt idx="0">
                  <c:v>0.230964</c:v>
                </c:pt>
                <c:pt idx="1">
                  <c:v>17.258766</c:v>
                </c:pt>
                <c:pt idx="2">
                  <c:v>0</c:v>
                </c:pt>
                <c:pt idx="3">
                  <c:v>0.000183</c:v>
                </c:pt>
                <c:pt idx="4">
                  <c:v>0.237227</c:v>
                </c:pt>
                <c:pt idx="5">
                  <c:v>17.974926</c:v>
                </c:pt>
                <c:pt idx="6">
                  <c:v>0</c:v>
                </c:pt>
                <c:pt idx="7">
                  <c:v>0.000178</c:v>
                </c:pt>
                <c:pt idx="8">
                  <c:v>0.222655</c:v>
                </c:pt>
                <c:pt idx="9">
                  <c:v>16.801571</c:v>
                </c:pt>
                <c:pt idx="10">
                  <c:v>0</c:v>
                </c:pt>
                <c:pt idx="11">
                  <c:v>0.00018</c:v>
                </c:pt>
              </c:numCache>
            </c:numRef>
          </c:val>
        </c:ser>
        <c:ser>
          <c:idx val="3"/>
          <c:order val="3"/>
          <c:tx>
            <c:strRef>
              <c:f>全局莫兰指数!$E$17</c:f>
              <c:strCache>
                <c:ptCount val="1"/>
                <c:pt idx="0">
                  <c:v>Shopping service</c:v>
                </c:pt>
              </c:strCache>
            </c:strRef>
          </c:tx>
          <c:spPr>
            <a:solidFill>
              <a:srgbClr val="ccffff"/>
            </a:solidFill>
            <a:ln w="0">
              <a:solidFill>
                <a:srgbClr val="ffcc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全局莫兰指数!$A$18:$A$29</c:f>
              <c:strCache>
                <c:ptCount val="12"/>
                <c:pt idx="0">
                  <c:v>2021 Global Moran's I</c:v>
                </c:pt>
                <c:pt idx="1">
                  <c:v>2021 z-value</c:v>
                </c:pt>
                <c:pt idx="2">
                  <c:v>2021 p-value</c:v>
                </c:pt>
                <c:pt idx="3">
                  <c:v>21 Var</c:v>
                </c:pt>
                <c:pt idx="4">
                  <c:v>2018 Global Moran's I</c:v>
                </c:pt>
                <c:pt idx="5">
                  <c:v>2018 z-value</c:v>
                </c:pt>
                <c:pt idx="6">
                  <c:v>2018 p-value</c:v>
                </c:pt>
                <c:pt idx="7">
                  <c:v>18 Var</c:v>
                </c:pt>
                <c:pt idx="8">
                  <c:v>2015 Global Moran's I</c:v>
                </c:pt>
                <c:pt idx="9">
                  <c:v>2015 z-value</c:v>
                </c:pt>
                <c:pt idx="10">
                  <c:v>2015 p-value</c:v>
                </c:pt>
                <c:pt idx="11">
                  <c:v>15 Var</c:v>
                </c:pt>
              </c:strCache>
            </c:strRef>
          </c:cat>
          <c:val>
            <c:numRef>
              <c:f>全局莫兰指数!$E$18:$E$29</c:f>
              <c:numCache>
                <c:formatCode>General</c:formatCode>
                <c:ptCount val="12"/>
                <c:pt idx="0">
                  <c:v>0.199141</c:v>
                </c:pt>
                <c:pt idx="1">
                  <c:v>14.262743</c:v>
                </c:pt>
                <c:pt idx="2">
                  <c:v>0</c:v>
                </c:pt>
                <c:pt idx="3">
                  <c:v>0.0002</c:v>
                </c:pt>
                <c:pt idx="4">
                  <c:v>0.195638</c:v>
                </c:pt>
                <c:pt idx="5">
                  <c:v>14.031671</c:v>
                </c:pt>
                <c:pt idx="6">
                  <c:v>0</c:v>
                </c:pt>
                <c:pt idx="7">
                  <c:v>0.0002</c:v>
                </c:pt>
                <c:pt idx="8">
                  <c:v>0.163736</c:v>
                </c:pt>
                <c:pt idx="9">
                  <c:v>11.779617</c:v>
                </c:pt>
                <c:pt idx="10">
                  <c:v>0</c:v>
                </c:pt>
                <c:pt idx="11">
                  <c:v>0.0002</c:v>
                </c:pt>
              </c:numCache>
            </c:numRef>
          </c:val>
        </c:ser>
        <c:ser>
          <c:idx val="4"/>
          <c:order val="4"/>
          <c:tx>
            <c:strRef>
              <c:f>全局莫兰指数!$F$17</c:f>
              <c:strCache>
                <c:ptCount val="1"/>
                <c:pt idx="0">
                  <c:v>Financial insurance service</c:v>
                </c:pt>
              </c:strCache>
            </c:strRef>
          </c:tx>
          <c:spPr>
            <a:solidFill>
              <a:srgbClr val="660066"/>
            </a:solidFill>
            <a:ln w="0">
              <a:solidFill>
                <a:srgbClr val="666699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全局莫兰指数!$A$18:$A$29</c:f>
              <c:strCache>
                <c:ptCount val="12"/>
                <c:pt idx="0">
                  <c:v>2021 Global Moran's I</c:v>
                </c:pt>
                <c:pt idx="1">
                  <c:v>2021 z-value</c:v>
                </c:pt>
                <c:pt idx="2">
                  <c:v>2021 p-value</c:v>
                </c:pt>
                <c:pt idx="3">
                  <c:v>21 Var</c:v>
                </c:pt>
                <c:pt idx="4">
                  <c:v>2018 Global Moran's I</c:v>
                </c:pt>
                <c:pt idx="5">
                  <c:v>2018 z-value</c:v>
                </c:pt>
                <c:pt idx="6">
                  <c:v>2018 p-value</c:v>
                </c:pt>
                <c:pt idx="7">
                  <c:v>18 Var</c:v>
                </c:pt>
                <c:pt idx="8">
                  <c:v>2015 Global Moran's I</c:v>
                </c:pt>
                <c:pt idx="9">
                  <c:v>2015 z-value</c:v>
                </c:pt>
                <c:pt idx="10">
                  <c:v>2015 p-value</c:v>
                </c:pt>
                <c:pt idx="11">
                  <c:v>15 Var</c:v>
                </c:pt>
              </c:strCache>
            </c:strRef>
          </c:cat>
          <c:val>
            <c:numRef>
              <c:f>全局莫兰指数!$F$18:$F$29</c:f>
              <c:numCache>
                <c:formatCode>General</c:formatCode>
                <c:ptCount val="12"/>
                <c:pt idx="0">
                  <c:v>0.167119</c:v>
                </c:pt>
                <c:pt idx="1">
                  <c:v>12.083551</c:v>
                </c:pt>
                <c:pt idx="2">
                  <c:v>0</c:v>
                </c:pt>
                <c:pt idx="3">
                  <c:v>0.000198</c:v>
                </c:pt>
                <c:pt idx="4">
                  <c:v>0.166865</c:v>
                </c:pt>
                <c:pt idx="5">
                  <c:v>12.053251</c:v>
                </c:pt>
                <c:pt idx="6">
                  <c:v>0</c:v>
                </c:pt>
                <c:pt idx="7">
                  <c:v>0.000198</c:v>
                </c:pt>
                <c:pt idx="8">
                  <c:v>0.157275</c:v>
                </c:pt>
                <c:pt idx="9">
                  <c:v>11.3254</c:v>
                </c:pt>
                <c:pt idx="10">
                  <c:v>0</c:v>
                </c:pt>
                <c:pt idx="11">
                  <c:v>0.0002</c:v>
                </c:pt>
              </c:numCache>
            </c:numRef>
          </c:val>
        </c:ser>
        <c:ser>
          <c:idx val="5"/>
          <c:order val="5"/>
          <c:tx>
            <c:strRef>
              <c:f>全局莫兰指数!$G$17</c:f>
              <c:strCache>
                <c:ptCount val="1"/>
                <c:pt idx="0">
                  <c:v>Science, education and cultural services</c:v>
                </c:pt>
              </c:strCache>
            </c:strRef>
          </c:tx>
          <c:spPr>
            <a:solidFill>
              <a:srgbClr val="ff8080"/>
            </a:solidFill>
            <a:ln w="0">
              <a:solidFill>
                <a:srgbClr val="339966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全局莫兰指数!$A$18:$A$29</c:f>
              <c:strCache>
                <c:ptCount val="12"/>
                <c:pt idx="0">
                  <c:v>2021 Global Moran's I</c:v>
                </c:pt>
                <c:pt idx="1">
                  <c:v>2021 z-value</c:v>
                </c:pt>
                <c:pt idx="2">
                  <c:v>2021 p-value</c:v>
                </c:pt>
                <c:pt idx="3">
                  <c:v>21 Var</c:v>
                </c:pt>
                <c:pt idx="4">
                  <c:v>2018 Global Moran's I</c:v>
                </c:pt>
                <c:pt idx="5">
                  <c:v>2018 z-value</c:v>
                </c:pt>
                <c:pt idx="6">
                  <c:v>2018 p-value</c:v>
                </c:pt>
                <c:pt idx="7">
                  <c:v>18 Var</c:v>
                </c:pt>
                <c:pt idx="8">
                  <c:v>2015 Global Moran's I</c:v>
                </c:pt>
                <c:pt idx="9">
                  <c:v>2015 z-value</c:v>
                </c:pt>
                <c:pt idx="10">
                  <c:v>2015 p-value</c:v>
                </c:pt>
                <c:pt idx="11">
                  <c:v>15 Var</c:v>
                </c:pt>
              </c:strCache>
            </c:strRef>
          </c:cat>
          <c:val>
            <c:numRef>
              <c:f>全局莫兰指数!$G$18:$G$29</c:f>
              <c:numCache>
                <c:formatCode>General</c:formatCode>
                <c:ptCount val="12"/>
                <c:pt idx="0">
                  <c:v>0.107741</c:v>
                </c:pt>
                <c:pt idx="1">
                  <c:v>8.007194</c:v>
                </c:pt>
                <c:pt idx="2">
                  <c:v>0</c:v>
                </c:pt>
                <c:pt idx="3">
                  <c:v>0.00019</c:v>
                </c:pt>
                <c:pt idx="4">
                  <c:v>0.112916</c:v>
                </c:pt>
                <c:pt idx="5">
                  <c:v>8.354368</c:v>
                </c:pt>
                <c:pt idx="6">
                  <c:v>0</c:v>
                </c:pt>
                <c:pt idx="7">
                  <c:v>0.000192</c:v>
                </c:pt>
                <c:pt idx="8">
                  <c:v>0.095473</c:v>
                </c:pt>
                <c:pt idx="9">
                  <c:v>7.085872</c:v>
                </c:pt>
                <c:pt idx="10">
                  <c:v>0</c:v>
                </c:pt>
                <c:pt idx="11">
                  <c:v>0.000192</c:v>
                </c:pt>
              </c:numCache>
            </c:numRef>
          </c:val>
        </c:ser>
        <c:ser>
          <c:idx val="6"/>
          <c:order val="6"/>
          <c:tx>
            <c:strRef>
              <c:f>全局莫兰指数!$H$17</c:f>
              <c:strCache>
                <c:ptCount val="1"/>
                <c:pt idx="0">
                  <c:v>Business residence</c:v>
                </c:pt>
              </c:strCache>
            </c:strRef>
          </c:tx>
          <c:spPr>
            <a:solidFill>
              <a:srgbClr val="0066cc"/>
            </a:solidFill>
            <a:ln w="0">
              <a:solidFill>
                <a:srgbClr val="333399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全局莫兰指数!$A$18:$A$29</c:f>
              <c:strCache>
                <c:ptCount val="12"/>
                <c:pt idx="0">
                  <c:v>2021 Global Moran's I</c:v>
                </c:pt>
                <c:pt idx="1">
                  <c:v>2021 z-value</c:v>
                </c:pt>
                <c:pt idx="2">
                  <c:v>2021 p-value</c:v>
                </c:pt>
                <c:pt idx="3">
                  <c:v>21 Var</c:v>
                </c:pt>
                <c:pt idx="4">
                  <c:v>2018 Global Moran's I</c:v>
                </c:pt>
                <c:pt idx="5">
                  <c:v>2018 z-value</c:v>
                </c:pt>
                <c:pt idx="6">
                  <c:v>2018 p-value</c:v>
                </c:pt>
                <c:pt idx="7">
                  <c:v>18 Var</c:v>
                </c:pt>
                <c:pt idx="8">
                  <c:v>2015 Global Moran's I</c:v>
                </c:pt>
                <c:pt idx="9">
                  <c:v>2015 z-value</c:v>
                </c:pt>
                <c:pt idx="10">
                  <c:v>2015 p-value</c:v>
                </c:pt>
                <c:pt idx="11">
                  <c:v>15 Var</c:v>
                </c:pt>
              </c:strCache>
            </c:strRef>
          </c:cat>
          <c:val>
            <c:numRef>
              <c:f>全局莫兰指数!$H$18:$H$29</c:f>
              <c:numCache>
                <c:formatCode>General</c:formatCode>
                <c:ptCount val="12"/>
                <c:pt idx="0">
                  <c:v>0.092151</c:v>
                </c:pt>
                <c:pt idx="1">
                  <c:v>7.714692</c:v>
                </c:pt>
                <c:pt idx="2">
                  <c:v>0</c:v>
                </c:pt>
                <c:pt idx="3">
                  <c:v>0.000151</c:v>
                </c:pt>
                <c:pt idx="4">
                  <c:v>0.092308</c:v>
                </c:pt>
                <c:pt idx="5">
                  <c:v>7.710103</c:v>
                </c:pt>
                <c:pt idx="6">
                  <c:v>0</c:v>
                </c:pt>
                <c:pt idx="7">
                  <c:v>0.000152</c:v>
                </c:pt>
                <c:pt idx="8">
                  <c:v>0.098706</c:v>
                </c:pt>
                <c:pt idx="9">
                  <c:v>7.440321</c:v>
                </c:pt>
                <c:pt idx="10">
                  <c:v>0</c:v>
                </c:pt>
                <c:pt idx="11">
                  <c:v>0.000186</c:v>
                </c:pt>
              </c:numCache>
            </c:numRef>
          </c:val>
        </c:ser>
        <c:ser>
          <c:idx val="7"/>
          <c:order val="7"/>
          <c:tx>
            <c:strRef>
              <c:f>全局莫兰指数!$I$17</c:f>
              <c:strCache>
                <c:ptCount val="1"/>
                <c:pt idx="0">
                  <c:v>Domestic services</c:v>
                </c:pt>
              </c:strCache>
            </c:strRef>
          </c:tx>
          <c:spPr>
            <a:solidFill>
              <a:srgbClr val="ccccff"/>
            </a:solidFill>
            <a:ln w="0">
              <a:solidFill>
                <a:srgbClr val="9933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全局莫兰指数!$A$18:$A$29</c:f>
              <c:strCache>
                <c:ptCount val="12"/>
                <c:pt idx="0">
                  <c:v>2021 Global Moran's I</c:v>
                </c:pt>
                <c:pt idx="1">
                  <c:v>2021 z-value</c:v>
                </c:pt>
                <c:pt idx="2">
                  <c:v>2021 p-value</c:v>
                </c:pt>
                <c:pt idx="3">
                  <c:v>21 Var</c:v>
                </c:pt>
                <c:pt idx="4">
                  <c:v>2018 Global Moran's I</c:v>
                </c:pt>
                <c:pt idx="5">
                  <c:v>2018 z-value</c:v>
                </c:pt>
                <c:pt idx="6">
                  <c:v>2018 p-value</c:v>
                </c:pt>
                <c:pt idx="7">
                  <c:v>18 Var</c:v>
                </c:pt>
                <c:pt idx="8">
                  <c:v>2015 Global Moran's I</c:v>
                </c:pt>
                <c:pt idx="9">
                  <c:v>2015 z-value</c:v>
                </c:pt>
                <c:pt idx="10">
                  <c:v>2015 p-value</c:v>
                </c:pt>
                <c:pt idx="11">
                  <c:v>15 Var</c:v>
                </c:pt>
              </c:strCache>
            </c:strRef>
          </c:cat>
          <c:val>
            <c:numRef>
              <c:f>全局莫兰指数!$I$18:$I$29</c:f>
              <c:numCache>
                <c:formatCode>General</c:formatCode>
                <c:ptCount val="12"/>
                <c:pt idx="0">
                  <c:v>0.15156</c:v>
                </c:pt>
                <c:pt idx="1">
                  <c:v>11.003531</c:v>
                </c:pt>
                <c:pt idx="2">
                  <c:v>0</c:v>
                </c:pt>
                <c:pt idx="3">
                  <c:v>0.000197</c:v>
                </c:pt>
                <c:pt idx="4">
                  <c:v>0.150875</c:v>
                </c:pt>
                <c:pt idx="5">
                  <c:v>10.947975</c:v>
                </c:pt>
                <c:pt idx="6">
                  <c:v>0</c:v>
                </c:pt>
                <c:pt idx="7">
                  <c:v>0.000197</c:v>
                </c:pt>
                <c:pt idx="8">
                  <c:v>0.129328</c:v>
                </c:pt>
                <c:pt idx="9">
                  <c:v>9.442457</c:v>
                </c:pt>
                <c:pt idx="10">
                  <c:v>0</c:v>
                </c:pt>
                <c:pt idx="11">
                  <c:v>0.000196</c:v>
                </c:pt>
              </c:numCache>
            </c:numRef>
          </c:val>
        </c:ser>
        <c:ser>
          <c:idx val="8"/>
          <c:order val="8"/>
          <c:tx>
            <c:strRef>
              <c:f>全局莫兰指数!$J$17</c:f>
              <c:strCache>
                <c:ptCount val="1"/>
                <c:pt idx="0">
                  <c:v>Sports and Leisure Services</c:v>
                </c:pt>
              </c:strCache>
            </c:strRef>
          </c:tx>
          <c:spPr>
            <a:solidFill>
              <a:srgbClr val="000080"/>
            </a:solidFill>
            <a:ln w="0">
              <a:solidFill>
                <a:srgbClr val="80808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全局莫兰指数!$A$18:$A$29</c:f>
              <c:strCache>
                <c:ptCount val="12"/>
                <c:pt idx="0">
                  <c:v>2021 Global Moran's I</c:v>
                </c:pt>
                <c:pt idx="1">
                  <c:v>2021 z-value</c:v>
                </c:pt>
                <c:pt idx="2">
                  <c:v>2021 p-value</c:v>
                </c:pt>
                <c:pt idx="3">
                  <c:v>21 Var</c:v>
                </c:pt>
                <c:pt idx="4">
                  <c:v>2018 Global Moran's I</c:v>
                </c:pt>
                <c:pt idx="5">
                  <c:v>2018 z-value</c:v>
                </c:pt>
                <c:pt idx="6">
                  <c:v>2018 p-value</c:v>
                </c:pt>
                <c:pt idx="7">
                  <c:v>18 Var</c:v>
                </c:pt>
                <c:pt idx="8">
                  <c:v>2015 Global Moran's I</c:v>
                </c:pt>
                <c:pt idx="9">
                  <c:v>2015 z-value</c:v>
                </c:pt>
                <c:pt idx="10">
                  <c:v>2015 p-value</c:v>
                </c:pt>
                <c:pt idx="11">
                  <c:v>15 Var</c:v>
                </c:pt>
              </c:strCache>
            </c:strRef>
          </c:cat>
          <c:val>
            <c:numRef>
              <c:f>全局莫兰指数!$J$18:$J$29</c:f>
              <c:numCache>
                <c:formatCode>General</c:formatCode>
                <c:ptCount val="12"/>
                <c:pt idx="0">
                  <c:v>0.108971</c:v>
                </c:pt>
                <c:pt idx="1">
                  <c:v>8.129623</c:v>
                </c:pt>
                <c:pt idx="2">
                  <c:v>0</c:v>
                </c:pt>
                <c:pt idx="3">
                  <c:v>0.000189</c:v>
                </c:pt>
                <c:pt idx="4">
                  <c:v>0.108283</c:v>
                </c:pt>
                <c:pt idx="5">
                  <c:v>8.074571</c:v>
                </c:pt>
                <c:pt idx="6">
                  <c:v>0</c:v>
                </c:pt>
                <c:pt idx="7">
                  <c:v>0.000189</c:v>
                </c:pt>
                <c:pt idx="8">
                  <c:v>0.102182</c:v>
                </c:pt>
                <c:pt idx="9">
                  <c:v>7.552308</c:v>
                </c:pt>
                <c:pt idx="10">
                  <c:v>0</c:v>
                </c:pt>
                <c:pt idx="11">
                  <c:v>0.000193</c:v>
                </c:pt>
              </c:numCache>
            </c:numRef>
          </c:val>
        </c:ser>
        <c:ser>
          <c:idx val="9"/>
          <c:order val="9"/>
          <c:tx>
            <c:strRef>
              <c:f>全局莫兰指数!$K$17</c:f>
              <c:strCache>
                <c:ptCount val="1"/>
                <c:pt idx="0">
                  <c:v>Healthcare services</c:v>
                </c:pt>
              </c:strCache>
            </c:strRef>
          </c:tx>
          <c:spPr>
            <a:solidFill>
              <a:srgbClr val="ff00ff"/>
            </a:solidFill>
            <a:ln w="0">
              <a:solidFill>
                <a:srgbClr val="808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全局莫兰指数!$A$18:$A$29</c:f>
              <c:strCache>
                <c:ptCount val="12"/>
                <c:pt idx="0">
                  <c:v>2021 Global Moran's I</c:v>
                </c:pt>
                <c:pt idx="1">
                  <c:v>2021 z-value</c:v>
                </c:pt>
                <c:pt idx="2">
                  <c:v>2021 p-value</c:v>
                </c:pt>
                <c:pt idx="3">
                  <c:v>21 Var</c:v>
                </c:pt>
                <c:pt idx="4">
                  <c:v>2018 Global Moran's I</c:v>
                </c:pt>
                <c:pt idx="5">
                  <c:v>2018 z-value</c:v>
                </c:pt>
                <c:pt idx="6">
                  <c:v>2018 p-value</c:v>
                </c:pt>
                <c:pt idx="7">
                  <c:v>18 Var</c:v>
                </c:pt>
                <c:pt idx="8">
                  <c:v>2015 Global Moran's I</c:v>
                </c:pt>
                <c:pt idx="9">
                  <c:v>2015 z-value</c:v>
                </c:pt>
                <c:pt idx="10">
                  <c:v>2015 p-value</c:v>
                </c:pt>
                <c:pt idx="11">
                  <c:v>15 Var</c:v>
                </c:pt>
              </c:strCache>
            </c:strRef>
          </c:cat>
          <c:val>
            <c:numRef>
              <c:f>全局莫兰指数!$K$18:$K$29</c:f>
              <c:numCache>
                <c:formatCode>General</c:formatCode>
                <c:ptCount val="12"/>
                <c:pt idx="0">
                  <c:v>0.15944</c:v>
                </c:pt>
                <c:pt idx="1">
                  <c:v>11.42853</c:v>
                </c:pt>
                <c:pt idx="2">
                  <c:v>0</c:v>
                </c:pt>
                <c:pt idx="3">
                  <c:v>0.000201</c:v>
                </c:pt>
                <c:pt idx="4">
                  <c:v>0.156536</c:v>
                </c:pt>
                <c:pt idx="5">
                  <c:v>11.225596</c:v>
                </c:pt>
                <c:pt idx="6">
                  <c:v>0</c:v>
                </c:pt>
                <c:pt idx="7">
                  <c:v>0.000201</c:v>
                </c:pt>
                <c:pt idx="8">
                  <c:v>0.1287</c:v>
                </c:pt>
                <c:pt idx="9">
                  <c:v>9.307715</c:v>
                </c:pt>
                <c:pt idx="10">
                  <c:v>0</c:v>
                </c:pt>
                <c:pt idx="11">
                  <c:v>0.000199</c:v>
                </c:pt>
              </c:numCache>
            </c:numRef>
          </c:val>
        </c:ser>
        <c:ser>
          <c:idx val="10"/>
          <c:order val="10"/>
          <c:tx>
            <c:strRef>
              <c:f>全局莫兰指数!$L$17</c:f>
              <c:strCache>
                <c:ptCount val="1"/>
                <c:pt idx="0">
                  <c:v>Government agencies and social groups</c:v>
                </c:pt>
              </c:strCache>
            </c:strRef>
          </c:tx>
          <c:spPr>
            <a:solidFill>
              <a:srgbClr val="ffff00"/>
            </a:solidFill>
            <a:ln w="0">
              <a:solidFill>
                <a:srgbClr val="333399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全局莫兰指数!$A$18:$A$29</c:f>
              <c:strCache>
                <c:ptCount val="12"/>
                <c:pt idx="0">
                  <c:v>2021 Global Moran's I</c:v>
                </c:pt>
                <c:pt idx="1">
                  <c:v>2021 z-value</c:v>
                </c:pt>
                <c:pt idx="2">
                  <c:v>2021 p-value</c:v>
                </c:pt>
                <c:pt idx="3">
                  <c:v>21 Var</c:v>
                </c:pt>
                <c:pt idx="4">
                  <c:v>2018 Global Moran's I</c:v>
                </c:pt>
                <c:pt idx="5">
                  <c:v>2018 z-value</c:v>
                </c:pt>
                <c:pt idx="6">
                  <c:v>2018 p-value</c:v>
                </c:pt>
                <c:pt idx="7">
                  <c:v>18 Var</c:v>
                </c:pt>
                <c:pt idx="8">
                  <c:v>2015 Global Moran's I</c:v>
                </c:pt>
                <c:pt idx="9">
                  <c:v>2015 z-value</c:v>
                </c:pt>
                <c:pt idx="10">
                  <c:v>2015 p-value</c:v>
                </c:pt>
                <c:pt idx="11">
                  <c:v>15 Var</c:v>
                </c:pt>
              </c:strCache>
            </c:strRef>
          </c:cat>
          <c:val>
            <c:numRef>
              <c:f>全局莫兰指数!$L$18:$L$29</c:f>
              <c:numCache>
                <c:formatCode>General</c:formatCode>
                <c:ptCount val="12"/>
                <c:pt idx="0">
                  <c:v>0.167961</c:v>
                </c:pt>
                <c:pt idx="1">
                  <c:v>12.136129</c:v>
                </c:pt>
                <c:pt idx="2">
                  <c:v>0</c:v>
                </c:pt>
                <c:pt idx="3">
                  <c:v>0.000198</c:v>
                </c:pt>
                <c:pt idx="4">
                  <c:v>0.167295</c:v>
                </c:pt>
                <c:pt idx="5">
                  <c:v>12.086684</c:v>
                </c:pt>
                <c:pt idx="6">
                  <c:v>0</c:v>
                </c:pt>
                <c:pt idx="7">
                  <c:v>0.000198</c:v>
                </c:pt>
                <c:pt idx="8">
                  <c:v>0.146263</c:v>
                </c:pt>
                <c:pt idx="9">
                  <c:v>10.591145</c:v>
                </c:pt>
                <c:pt idx="10">
                  <c:v>0</c:v>
                </c:pt>
                <c:pt idx="11">
                  <c:v>0.000198</c:v>
                </c:pt>
              </c:numCache>
            </c:numRef>
          </c:val>
        </c:ser>
        <c:ser>
          <c:idx val="11"/>
          <c:order val="11"/>
          <c:tx>
            <c:strRef>
              <c:f>全局莫兰指数!$M$17</c:f>
              <c:strCache>
                <c:ptCount val="1"/>
                <c:pt idx="0">
                  <c:v>Accommodation service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3333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全局莫兰指数!$A$18:$A$29</c:f>
              <c:strCache>
                <c:ptCount val="12"/>
                <c:pt idx="0">
                  <c:v>2021 Global Moran's I</c:v>
                </c:pt>
                <c:pt idx="1">
                  <c:v>2021 z-value</c:v>
                </c:pt>
                <c:pt idx="2">
                  <c:v>2021 p-value</c:v>
                </c:pt>
                <c:pt idx="3">
                  <c:v>21 Var</c:v>
                </c:pt>
                <c:pt idx="4">
                  <c:v>2018 Global Moran's I</c:v>
                </c:pt>
                <c:pt idx="5">
                  <c:v>2018 z-value</c:v>
                </c:pt>
                <c:pt idx="6">
                  <c:v>2018 p-value</c:v>
                </c:pt>
                <c:pt idx="7">
                  <c:v>18 Var</c:v>
                </c:pt>
                <c:pt idx="8">
                  <c:v>2015 Global Moran's I</c:v>
                </c:pt>
                <c:pt idx="9">
                  <c:v>2015 z-value</c:v>
                </c:pt>
                <c:pt idx="10">
                  <c:v>2015 p-value</c:v>
                </c:pt>
                <c:pt idx="11">
                  <c:v>15 Var</c:v>
                </c:pt>
              </c:strCache>
            </c:strRef>
          </c:cat>
          <c:val>
            <c:numRef>
              <c:f>全局莫兰指数!$M$18:$M$29</c:f>
              <c:numCache>
                <c:formatCode>General</c:formatCode>
                <c:ptCount val="12"/>
                <c:pt idx="0">
                  <c:v>0.091747</c:v>
                </c:pt>
                <c:pt idx="1">
                  <c:v>6.641572</c:v>
                </c:pt>
                <c:pt idx="2">
                  <c:v>0</c:v>
                </c:pt>
                <c:pt idx="3">
                  <c:v>0.000202</c:v>
                </c:pt>
                <c:pt idx="4">
                  <c:v>0.09155</c:v>
                </c:pt>
                <c:pt idx="5">
                  <c:v>6.62687</c:v>
                </c:pt>
                <c:pt idx="6">
                  <c:v>0</c:v>
                </c:pt>
                <c:pt idx="7">
                  <c:v>0.000202</c:v>
                </c:pt>
                <c:pt idx="8">
                  <c:v>0.108803</c:v>
                </c:pt>
                <c:pt idx="9">
                  <c:v>7.823995</c:v>
                </c:pt>
                <c:pt idx="10">
                  <c:v>0</c:v>
                </c:pt>
                <c:pt idx="11">
                  <c:v>0.000203</c:v>
                </c:pt>
              </c:numCache>
            </c:numRef>
          </c:val>
        </c:ser>
        <c:gapWidth val="100"/>
        <c:shape val="box"/>
        <c:axId val="39726514"/>
        <c:axId val="37769345"/>
        <c:axId val="37863025"/>
      </c:bar3DChart>
      <c:catAx>
        <c:axId val="397265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7769345"/>
        <c:crossesAt val="0"/>
        <c:auto val="1"/>
        <c:lblAlgn val="ctr"/>
        <c:lblOffset val="100"/>
        <c:noMultiLvlLbl val="0"/>
      </c:catAx>
      <c:valAx>
        <c:axId val="3776934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4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9726514"/>
        <c:crossesAt val="1"/>
        <c:crossBetween val="midCat"/>
      </c:valAx>
      <c:serAx>
        <c:axId val="378630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7769345"/>
        <c:crosses val="autoZero"/>
      </c:serAx>
    </c:plotArea>
    <c:plotVisOnly val="1"/>
    <c:dispBlanksAs val="zero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6117049237778"/>
          <c:y val="0.0931441135318809"/>
          <c:w val="0.853513229367443"/>
          <c:h val="0.8486907855286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i数量汇总!$B$10:$D$10</c:f>
              <c:numCache>
                <c:formatCode>General</c:formatCode>
                <c:ptCount val="3"/>
                <c:pt idx="0">
                  <c:v>327616</c:v>
                </c:pt>
                <c:pt idx="1">
                  <c:v>757104</c:v>
                </c:pt>
                <c:pt idx="2">
                  <c:v>7436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3314950"/>
        <c:axId val="54153740"/>
      </c:lineChart>
      <c:catAx>
        <c:axId val="9331495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153740"/>
        <c:auto val="1"/>
        <c:lblAlgn val="ctr"/>
        <c:lblOffset val="100"/>
        <c:noMultiLvlLbl val="0"/>
      </c:catAx>
      <c:valAx>
        <c:axId val="5415374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331495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6117049237778"/>
          <c:y val="0.0931627349060376"/>
          <c:w val="0.853513229367443"/>
          <c:h val="0.84886045581767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i数量汇总!$B$11:$D$11</c:f>
              <c:numCache>
                <c:formatCode>General</c:formatCode>
                <c:ptCount val="3"/>
                <c:pt idx="0">
                  <c:v>728127</c:v>
                </c:pt>
                <c:pt idx="1">
                  <c:v>1430188</c:v>
                </c:pt>
                <c:pt idx="2">
                  <c:v>139909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3403835"/>
        <c:axId val="46543599"/>
      </c:lineChart>
      <c:catAx>
        <c:axId val="8340383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543599"/>
        <c:auto val="1"/>
        <c:lblAlgn val="ctr"/>
        <c:lblOffset val="100"/>
        <c:noMultiLvlLbl val="0"/>
      </c:catAx>
      <c:valAx>
        <c:axId val="46543599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403835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6117049237778"/>
          <c:y val="0.0931627349060376"/>
          <c:w val="0.853513229367443"/>
          <c:h val="0.84886045581767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i数量汇总!$B$12:$D$12</c:f>
              <c:numCache>
                <c:formatCode>General</c:formatCode>
                <c:ptCount val="3"/>
                <c:pt idx="0">
                  <c:v>1018948</c:v>
                </c:pt>
                <c:pt idx="1">
                  <c:v>1503121</c:v>
                </c:pt>
                <c:pt idx="2">
                  <c:v>149136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6732457"/>
        <c:axId val="99523371"/>
      </c:lineChart>
      <c:catAx>
        <c:axId val="4673245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523371"/>
        <c:auto val="1"/>
        <c:lblAlgn val="ctr"/>
        <c:lblOffset val="100"/>
        <c:noMultiLvlLbl val="0"/>
      </c:catAx>
      <c:valAx>
        <c:axId val="99523371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732457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6117049237778"/>
          <c:y val="0.0931441135318809"/>
          <c:w val="0.853513229367443"/>
          <c:h val="0.8486907855286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i数量汇总!$B$13:$D$13</c:f>
              <c:numCache>
                <c:formatCode>General</c:formatCode>
                <c:ptCount val="3"/>
                <c:pt idx="0">
                  <c:v>353076</c:v>
                </c:pt>
                <c:pt idx="1">
                  <c:v>803661</c:v>
                </c:pt>
                <c:pt idx="2">
                  <c:v>7925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2318267"/>
        <c:axId val="92703580"/>
      </c:lineChart>
      <c:catAx>
        <c:axId val="7231826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703580"/>
        <c:auto val="1"/>
        <c:lblAlgn val="ctr"/>
        <c:lblOffset val="100"/>
        <c:noMultiLvlLbl val="0"/>
      </c:catAx>
      <c:valAx>
        <c:axId val="9270358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2318267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6424189307625"/>
          <c:y val="0.0931441135318809"/>
          <c:w val="0.853461875547765"/>
          <c:h val="0.8486907855286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i数量汇总!$B$14:$D$14</c:f>
              <c:numCache>
                <c:formatCode>General</c:formatCode>
                <c:ptCount val="3"/>
                <c:pt idx="0">
                  <c:v>12183331</c:v>
                </c:pt>
                <c:pt idx="1">
                  <c:v>21982527</c:v>
                </c:pt>
                <c:pt idx="2">
                  <c:v>3257025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4934835"/>
        <c:axId val="65952996"/>
      </c:lineChart>
      <c:catAx>
        <c:axId val="3493483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952996"/>
        <c:auto val="1"/>
        <c:lblAlgn val="ctr"/>
        <c:lblOffset val="100"/>
        <c:noMultiLvlLbl val="0"/>
      </c:catAx>
      <c:valAx>
        <c:axId val="65952996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934835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6117049237778"/>
          <c:y val="0.0931813637272546"/>
          <c:w val="0.853513229367443"/>
          <c:h val="0.84883023395320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i数量汇总!$B$2:$D$2</c:f>
              <c:numCache>
                <c:formatCode>General</c:formatCode>
                <c:ptCount val="3"/>
                <c:pt idx="0">
                  <c:v>1522185</c:v>
                </c:pt>
                <c:pt idx="1">
                  <c:v>5334137</c:v>
                </c:pt>
                <c:pt idx="2">
                  <c:v>521901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1048701"/>
        <c:axId val="1935245"/>
      </c:lineChart>
      <c:catAx>
        <c:axId val="2104870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35245"/>
        <c:auto val="1"/>
        <c:lblAlgn val="ctr"/>
        <c:lblOffset val="100"/>
        <c:noMultiLvlLbl val="0"/>
      </c:catAx>
      <c:valAx>
        <c:axId val="1935245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04870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5963559915908"/>
          <c:y val="0.0931441135318809"/>
          <c:w val="0.85353889278206"/>
          <c:h val="0.8486907855286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i数量汇总!$B$3:$D$3</c:f>
              <c:numCache>
                <c:formatCode>General</c:formatCode>
                <c:ptCount val="3"/>
                <c:pt idx="0">
                  <c:v>94674</c:v>
                </c:pt>
                <c:pt idx="1">
                  <c:v>213586</c:v>
                </c:pt>
                <c:pt idx="2">
                  <c:v>21222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1098594"/>
        <c:axId val="70322175"/>
      </c:lineChart>
      <c:catAx>
        <c:axId val="1109859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322175"/>
        <c:auto val="1"/>
        <c:lblAlgn val="ctr"/>
        <c:lblOffset val="100"/>
        <c:noMultiLvlLbl val="0"/>
      </c:catAx>
      <c:valAx>
        <c:axId val="70322175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098594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5963559915908"/>
          <c:y val="0.0931441135318809"/>
          <c:w val="0.85353889278206"/>
          <c:h val="0.8486907855286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i数量汇总!$B$4:$D$4</c:f>
              <c:numCache>
                <c:formatCode>General</c:formatCode>
                <c:ptCount val="3"/>
                <c:pt idx="0">
                  <c:v>1519957</c:v>
                </c:pt>
                <c:pt idx="1">
                  <c:v>1284900</c:v>
                </c:pt>
                <c:pt idx="2">
                  <c:v>318318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6305155"/>
        <c:axId val="43264628"/>
      </c:lineChart>
      <c:catAx>
        <c:axId val="4630515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264628"/>
        <c:auto val="1"/>
        <c:lblAlgn val="ctr"/>
        <c:lblOffset val="100"/>
        <c:noMultiLvlLbl val="0"/>
      </c:catAx>
      <c:valAx>
        <c:axId val="43264628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305155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5963559915908"/>
          <c:y val="0.0931813637272546"/>
          <c:w val="0.85353889278206"/>
          <c:h val="0.84883023395320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i数量汇总!$B$5:$D$5</c:f>
              <c:numCache>
                <c:formatCode>General</c:formatCode>
                <c:ptCount val="3"/>
                <c:pt idx="0">
                  <c:v>3279475</c:v>
                </c:pt>
                <c:pt idx="1">
                  <c:v>2926294</c:v>
                </c:pt>
                <c:pt idx="2">
                  <c:v>1210827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0841187"/>
        <c:axId val="1969657"/>
      </c:lineChart>
      <c:catAx>
        <c:axId val="3084118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69657"/>
        <c:auto val="1"/>
        <c:lblAlgn val="ctr"/>
        <c:lblOffset val="100"/>
        <c:noMultiLvlLbl val="0"/>
      </c:catAx>
      <c:valAx>
        <c:axId val="1969657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841187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5963559915908"/>
          <c:y val="0.0932"/>
          <c:w val="0.85353889278206"/>
          <c:h val="0.848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i数量汇总!$B$6:$D$6</c:f>
              <c:numCache>
                <c:formatCode>General</c:formatCode>
                <c:ptCount val="3"/>
                <c:pt idx="0">
                  <c:v>470121</c:v>
                </c:pt>
                <c:pt idx="1">
                  <c:v>781477</c:v>
                </c:pt>
                <c:pt idx="2">
                  <c:v>76939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7426563"/>
        <c:axId val="56241304"/>
      </c:lineChart>
      <c:catAx>
        <c:axId val="9742656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241304"/>
        <c:auto val="1"/>
        <c:lblAlgn val="ctr"/>
        <c:lblOffset val="100"/>
        <c:noMultiLvlLbl val="0"/>
      </c:catAx>
      <c:valAx>
        <c:axId val="56241304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426563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5963559915908"/>
          <c:y val="0.0932"/>
          <c:w val="0.85353889278206"/>
          <c:h val="0.848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i数量汇总!$B$7:$D$7</c:f>
              <c:numCache>
                <c:formatCode>General</c:formatCode>
                <c:ptCount val="3"/>
                <c:pt idx="0">
                  <c:v>641541</c:v>
                </c:pt>
                <c:pt idx="1">
                  <c:v>1486632</c:v>
                </c:pt>
                <c:pt idx="2">
                  <c:v>128476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1005679"/>
        <c:axId val="54427710"/>
      </c:lineChart>
      <c:catAx>
        <c:axId val="8100567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427710"/>
        <c:auto val="1"/>
        <c:lblAlgn val="ctr"/>
        <c:lblOffset val="100"/>
        <c:noMultiLvlLbl val="0"/>
      </c:catAx>
      <c:valAx>
        <c:axId val="5442771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005679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5963559915908"/>
          <c:y val="0.0931813637272546"/>
          <c:w val="0.85353889278206"/>
          <c:h val="0.84883023395320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i数量汇总!$B$8:$D$8</c:f>
              <c:numCache>
                <c:formatCode>General</c:formatCode>
                <c:ptCount val="3"/>
                <c:pt idx="0">
                  <c:v>648961</c:v>
                </c:pt>
                <c:pt idx="1">
                  <c:v>1007888</c:v>
                </c:pt>
                <c:pt idx="2">
                  <c:v>9993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5174684"/>
        <c:axId val="92348450"/>
      </c:lineChart>
      <c:catAx>
        <c:axId val="751746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348450"/>
        <c:auto val="1"/>
        <c:lblAlgn val="ctr"/>
        <c:lblOffset val="100"/>
        <c:noMultiLvlLbl val="0"/>
      </c:catAx>
      <c:valAx>
        <c:axId val="9234845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5174684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6117049237778"/>
          <c:y val="0.0931441135318809"/>
          <c:w val="0.853513229367443"/>
          <c:h val="0.8486907855286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i数量汇总!$B$9:$D$9</c:f>
              <c:numCache>
                <c:formatCode>General</c:formatCode>
                <c:ptCount val="3"/>
                <c:pt idx="0">
                  <c:v>1578650</c:v>
                </c:pt>
                <c:pt idx="1">
                  <c:v>4453539</c:v>
                </c:pt>
                <c:pt idx="2">
                  <c:v>43673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3999231"/>
        <c:axId val="91043132"/>
      </c:lineChart>
      <c:catAx>
        <c:axId val="1399923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1043132"/>
        <c:auto val="1"/>
        <c:lblAlgn val="ctr"/>
        <c:lblOffset val="100"/>
        <c:noMultiLvlLbl val="0"/>
      </c:catAx>
      <c:valAx>
        <c:axId val="91043132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99923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<Relationship Id="rId7" Type="http://schemas.openxmlformats.org/officeDocument/2006/relationships/chart" Target="../charts/chart8.xml"/><Relationship Id="rId8" Type="http://schemas.openxmlformats.org/officeDocument/2006/relationships/chart" Target="../charts/chart9.xml"/><Relationship Id="rId9" Type="http://schemas.openxmlformats.org/officeDocument/2006/relationships/chart" Target="../charts/chart10.xml"/><Relationship Id="rId10" Type="http://schemas.openxmlformats.org/officeDocument/2006/relationships/chart" Target="../charts/chart11.xml"/><Relationship Id="rId11" Type="http://schemas.openxmlformats.org/officeDocument/2006/relationships/chart" Target="../charts/chart12.xml"/><Relationship Id="rId12" Type="http://schemas.openxmlformats.org/officeDocument/2006/relationships/chart" Target="../charts/chart13.xml"/><Relationship Id="rId13" Type="http://schemas.openxmlformats.org/officeDocument/2006/relationships/chart" Target="../charts/chart1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74640</xdr:colOff>
      <xdr:row>3</xdr:row>
      <xdr:rowOff>0</xdr:rowOff>
    </xdr:from>
    <xdr:to>
      <xdr:col>10</xdr:col>
      <xdr:colOff>188280</xdr:colOff>
      <xdr:row>55</xdr:row>
      <xdr:rowOff>162000</xdr:rowOff>
    </xdr:to>
    <xdr:graphicFrame>
      <xdr:nvGraphicFramePr>
        <xdr:cNvPr id="0" name="图表 1"/>
        <xdr:cNvGraphicFramePr/>
      </xdr:nvGraphicFramePr>
      <xdr:xfrm>
        <a:off x="8502120" y="752400"/>
        <a:ext cx="17268480" cy="1011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80520</xdr:colOff>
      <xdr:row>0</xdr:row>
      <xdr:rowOff>171720</xdr:rowOff>
    </xdr:from>
    <xdr:to>
      <xdr:col>11</xdr:col>
      <xdr:colOff>87840</xdr:colOff>
      <xdr:row>10</xdr:row>
      <xdr:rowOff>162000</xdr:rowOff>
    </xdr:to>
    <xdr:graphicFrame>
      <xdr:nvGraphicFramePr>
        <xdr:cNvPr id="1" name="图表 1"/>
        <xdr:cNvGraphicFramePr/>
      </xdr:nvGraphicFramePr>
      <xdr:xfrm>
        <a:off x="7790400" y="171720"/>
        <a:ext cx="2054160" cy="180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401760</xdr:colOff>
      <xdr:row>11</xdr:row>
      <xdr:rowOff>104400</xdr:rowOff>
    </xdr:from>
    <xdr:to>
      <xdr:col>11</xdr:col>
      <xdr:colOff>109440</xdr:colOff>
      <xdr:row>21</xdr:row>
      <xdr:rowOff>95400</xdr:rowOff>
    </xdr:to>
    <xdr:graphicFrame>
      <xdr:nvGraphicFramePr>
        <xdr:cNvPr id="2" name="图表 2"/>
        <xdr:cNvGraphicFramePr/>
      </xdr:nvGraphicFramePr>
      <xdr:xfrm>
        <a:off x="7811640" y="2095200"/>
        <a:ext cx="2054520" cy="180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390960</xdr:colOff>
      <xdr:row>22</xdr:row>
      <xdr:rowOff>142560</xdr:rowOff>
    </xdr:from>
    <xdr:to>
      <xdr:col>11</xdr:col>
      <xdr:colOff>98640</xdr:colOff>
      <xdr:row>32</xdr:row>
      <xdr:rowOff>133560</xdr:rowOff>
    </xdr:to>
    <xdr:graphicFrame>
      <xdr:nvGraphicFramePr>
        <xdr:cNvPr id="3" name="图表 3"/>
        <xdr:cNvGraphicFramePr/>
      </xdr:nvGraphicFramePr>
      <xdr:xfrm>
        <a:off x="7800840" y="4124160"/>
        <a:ext cx="2054520" cy="180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282600</xdr:colOff>
      <xdr:row>0</xdr:row>
      <xdr:rowOff>76320</xdr:rowOff>
    </xdr:from>
    <xdr:to>
      <xdr:col>13</xdr:col>
      <xdr:colOff>772560</xdr:colOff>
      <xdr:row>10</xdr:row>
      <xdr:rowOff>66600</xdr:rowOff>
    </xdr:to>
    <xdr:graphicFrame>
      <xdr:nvGraphicFramePr>
        <xdr:cNvPr id="4" name="图表 4"/>
        <xdr:cNvGraphicFramePr/>
      </xdr:nvGraphicFramePr>
      <xdr:xfrm>
        <a:off x="10039320" y="76320"/>
        <a:ext cx="2054520" cy="180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380520</xdr:colOff>
      <xdr:row>11</xdr:row>
      <xdr:rowOff>76320</xdr:rowOff>
    </xdr:from>
    <xdr:to>
      <xdr:col>14</xdr:col>
      <xdr:colOff>88200</xdr:colOff>
      <xdr:row>21</xdr:row>
      <xdr:rowOff>66240</xdr:rowOff>
    </xdr:to>
    <xdr:graphicFrame>
      <xdr:nvGraphicFramePr>
        <xdr:cNvPr id="5" name="图表 5"/>
        <xdr:cNvGraphicFramePr/>
      </xdr:nvGraphicFramePr>
      <xdr:xfrm>
        <a:off x="10137240" y="2067120"/>
        <a:ext cx="2054520" cy="179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1</xdr:col>
      <xdr:colOff>326160</xdr:colOff>
      <xdr:row>22</xdr:row>
      <xdr:rowOff>133560</xdr:rowOff>
    </xdr:from>
    <xdr:to>
      <xdr:col>14</xdr:col>
      <xdr:colOff>33840</xdr:colOff>
      <xdr:row>32</xdr:row>
      <xdr:rowOff>123480</xdr:rowOff>
    </xdr:to>
    <xdr:graphicFrame>
      <xdr:nvGraphicFramePr>
        <xdr:cNvPr id="6" name="图表 6"/>
        <xdr:cNvGraphicFramePr/>
      </xdr:nvGraphicFramePr>
      <xdr:xfrm>
        <a:off x="10082880" y="4115160"/>
        <a:ext cx="2054520" cy="179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4</xdr:col>
      <xdr:colOff>510480</xdr:colOff>
      <xdr:row>0</xdr:row>
      <xdr:rowOff>114480</xdr:rowOff>
    </xdr:from>
    <xdr:to>
      <xdr:col>17</xdr:col>
      <xdr:colOff>217800</xdr:colOff>
      <xdr:row>10</xdr:row>
      <xdr:rowOff>104760</xdr:rowOff>
    </xdr:to>
    <xdr:graphicFrame>
      <xdr:nvGraphicFramePr>
        <xdr:cNvPr id="7" name="图表 7"/>
        <xdr:cNvGraphicFramePr/>
      </xdr:nvGraphicFramePr>
      <xdr:xfrm>
        <a:off x="12614040" y="114480"/>
        <a:ext cx="2054520" cy="180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4</xdr:col>
      <xdr:colOff>532800</xdr:colOff>
      <xdr:row>11</xdr:row>
      <xdr:rowOff>85320</xdr:rowOff>
    </xdr:from>
    <xdr:to>
      <xdr:col>17</xdr:col>
      <xdr:colOff>239760</xdr:colOff>
      <xdr:row>21</xdr:row>
      <xdr:rowOff>76320</xdr:rowOff>
    </xdr:to>
    <xdr:graphicFrame>
      <xdr:nvGraphicFramePr>
        <xdr:cNvPr id="8" name="图表 8"/>
        <xdr:cNvGraphicFramePr/>
      </xdr:nvGraphicFramePr>
      <xdr:xfrm>
        <a:off x="12636360" y="2076120"/>
        <a:ext cx="2054160" cy="180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4</xdr:col>
      <xdr:colOff>576360</xdr:colOff>
      <xdr:row>22</xdr:row>
      <xdr:rowOff>85320</xdr:rowOff>
    </xdr:from>
    <xdr:to>
      <xdr:col>17</xdr:col>
      <xdr:colOff>283320</xdr:colOff>
      <xdr:row>32</xdr:row>
      <xdr:rowOff>76320</xdr:rowOff>
    </xdr:to>
    <xdr:graphicFrame>
      <xdr:nvGraphicFramePr>
        <xdr:cNvPr id="9" name="图表 9"/>
        <xdr:cNvGraphicFramePr/>
      </xdr:nvGraphicFramePr>
      <xdr:xfrm>
        <a:off x="12679920" y="4066920"/>
        <a:ext cx="2054160" cy="180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7</xdr:col>
      <xdr:colOff>761040</xdr:colOff>
      <xdr:row>0</xdr:row>
      <xdr:rowOff>142920</xdr:rowOff>
    </xdr:from>
    <xdr:to>
      <xdr:col>20</xdr:col>
      <xdr:colOff>468360</xdr:colOff>
      <xdr:row>10</xdr:row>
      <xdr:rowOff>133560</xdr:rowOff>
    </xdr:to>
    <xdr:graphicFrame>
      <xdr:nvGraphicFramePr>
        <xdr:cNvPr id="10" name="图表 10"/>
        <xdr:cNvGraphicFramePr/>
      </xdr:nvGraphicFramePr>
      <xdr:xfrm>
        <a:off x="15211800" y="142920"/>
        <a:ext cx="2054160" cy="18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8</xdr:col>
      <xdr:colOff>10800</xdr:colOff>
      <xdr:row>12</xdr:row>
      <xdr:rowOff>0</xdr:rowOff>
    </xdr:from>
    <xdr:to>
      <xdr:col>20</xdr:col>
      <xdr:colOff>500400</xdr:colOff>
      <xdr:row>21</xdr:row>
      <xdr:rowOff>171720</xdr:rowOff>
    </xdr:to>
    <xdr:graphicFrame>
      <xdr:nvGraphicFramePr>
        <xdr:cNvPr id="11" name="图表 11"/>
        <xdr:cNvGraphicFramePr/>
      </xdr:nvGraphicFramePr>
      <xdr:xfrm>
        <a:off x="15243840" y="2171880"/>
        <a:ext cx="2054160" cy="18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8</xdr:col>
      <xdr:colOff>97920</xdr:colOff>
      <xdr:row>22</xdr:row>
      <xdr:rowOff>66240</xdr:rowOff>
    </xdr:from>
    <xdr:to>
      <xdr:col>20</xdr:col>
      <xdr:colOff>587520</xdr:colOff>
      <xdr:row>32</xdr:row>
      <xdr:rowOff>57240</xdr:rowOff>
    </xdr:to>
    <xdr:graphicFrame>
      <xdr:nvGraphicFramePr>
        <xdr:cNvPr id="12" name="图表 12"/>
        <xdr:cNvGraphicFramePr/>
      </xdr:nvGraphicFramePr>
      <xdr:xfrm>
        <a:off x="15330960" y="4047840"/>
        <a:ext cx="2054160" cy="180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0</xdr:col>
      <xdr:colOff>1565640</xdr:colOff>
      <xdr:row>15</xdr:row>
      <xdr:rowOff>104400</xdr:rowOff>
    </xdr:from>
    <xdr:to>
      <xdr:col>3</xdr:col>
      <xdr:colOff>218160</xdr:colOff>
      <xdr:row>25</xdr:row>
      <xdr:rowOff>95400</xdr:rowOff>
    </xdr:to>
    <xdr:graphicFrame>
      <xdr:nvGraphicFramePr>
        <xdr:cNvPr id="13" name="图表 14"/>
        <xdr:cNvGraphicFramePr/>
      </xdr:nvGraphicFramePr>
      <xdr:xfrm>
        <a:off x="1565640" y="2819160"/>
        <a:ext cx="2053440" cy="180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true" showOutlineSymbols="true" defaultGridColor="true" view="normal" topLeftCell="A2" colorId="64" zoomScale="64" zoomScaleNormal="64" zoomScalePageLayoutView="100" workbookViewId="0">
      <selection pane="topLeft" activeCell="K43" activeCellId="0" sqref="K4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8.62"/>
    <col collapsed="false" customWidth="true" hidden="false" outlineLevel="0" max="2" min="2" style="0" width="21.99"/>
    <col collapsed="false" customWidth="true" hidden="false" outlineLevel="0" max="3" min="3" style="0" width="27.5"/>
    <col collapsed="false" customWidth="true" hidden="false" outlineLevel="0" max="4" min="4" style="0" width="21.87"/>
    <col collapsed="false" customWidth="true" hidden="false" outlineLevel="0" max="5" min="5" style="0" width="28.87"/>
    <col collapsed="false" customWidth="true" hidden="false" outlineLevel="0" max="6" min="6" style="0" width="30.87"/>
    <col collapsed="false" customWidth="true" hidden="false" outlineLevel="0" max="7" min="7" style="0" width="48.12"/>
    <col collapsed="false" customWidth="true" hidden="false" outlineLevel="0" max="8" min="8" style="0" width="28.5"/>
    <col collapsed="false" customWidth="true" hidden="false" outlineLevel="0" max="9" min="9" style="0" width="30.5"/>
    <col collapsed="false" customWidth="true" hidden="false" outlineLevel="0" max="10" min="10" style="0" width="37.24"/>
    <col collapsed="false" customWidth="true" hidden="false" outlineLevel="0" max="11" min="11" style="0" width="33.12"/>
    <col collapsed="false" customWidth="true" hidden="false" outlineLevel="0" max="12" min="12" style="0" width="48.74"/>
    <col collapsed="false" customWidth="true" hidden="false" outlineLevel="0" max="13" min="13" style="0" width="28.5"/>
  </cols>
  <sheetData>
    <row r="1" customFormat="false" ht="22.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</row>
    <row r="2" customFormat="false" ht="22.5" hidden="false" customHeight="true" outlineLevel="0" collapsed="false">
      <c r="A2" s="3" t="s">
        <v>13</v>
      </c>
      <c r="B2" s="1" t="n">
        <v>0.131627</v>
      </c>
      <c r="C2" s="1" t="n">
        <v>9.538033</v>
      </c>
      <c r="D2" s="1" t="n">
        <v>0</v>
      </c>
      <c r="E2" s="1" t="n">
        <v>0.000198</v>
      </c>
      <c r="F2" s="1" t="n">
        <v>0.130649</v>
      </c>
      <c r="G2" s="1" t="n">
        <v>9.468138</v>
      </c>
      <c r="H2" s="1" t="n">
        <v>0</v>
      </c>
      <c r="I2" s="1" t="n">
        <v>0.000198</v>
      </c>
      <c r="J2" s="1" t="n">
        <v>0.085009</v>
      </c>
      <c r="K2" s="1" t="n">
        <v>6.265987</v>
      </c>
      <c r="L2" s="1" t="n">
        <v>0</v>
      </c>
      <c r="M2" s="2" t="n">
        <v>0.000196</v>
      </c>
    </row>
    <row r="3" customFormat="false" ht="14.25" hidden="false" customHeight="false" outlineLevel="0" collapsed="false">
      <c r="A3" s="4" t="s">
        <v>14</v>
      </c>
      <c r="B3" s="4" t="n">
        <v>0.166771</v>
      </c>
      <c r="C3" s="4" t="n">
        <v>12.247644</v>
      </c>
      <c r="D3" s="4" t="n">
        <v>0</v>
      </c>
      <c r="E3" s="4" t="n">
        <v>0.000191</v>
      </c>
      <c r="F3" s="4" t="n">
        <v>0.111667</v>
      </c>
      <c r="G3" s="4" t="n">
        <v>10.64432</v>
      </c>
      <c r="H3" s="4" t="n">
        <v>0</v>
      </c>
      <c r="I3" s="4" t="n">
        <v>0.000115</v>
      </c>
      <c r="J3" s="4" t="n">
        <v>0.171355</v>
      </c>
      <c r="K3" s="4" t="n">
        <v>12.79783</v>
      </c>
      <c r="L3" s="4" t="n">
        <v>0</v>
      </c>
      <c r="M3" s="2" t="n">
        <v>0.000185</v>
      </c>
    </row>
    <row r="4" customFormat="false" ht="14.25" hidden="false" customHeight="false" outlineLevel="0" collapsed="false">
      <c r="A4" s="4" t="s">
        <v>15</v>
      </c>
      <c r="B4" s="4" t="n">
        <v>0.230964</v>
      </c>
      <c r="C4" s="4" t="n">
        <v>17.258766</v>
      </c>
      <c r="D4" s="4" t="n">
        <v>0</v>
      </c>
      <c r="E4" s="4" t="n">
        <v>0.000183</v>
      </c>
      <c r="F4" s="4" t="n">
        <v>0.237227</v>
      </c>
      <c r="G4" s="4" t="n">
        <v>17.974926</v>
      </c>
      <c r="H4" s="4" t="n">
        <v>0</v>
      </c>
      <c r="I4" s="4" t="n">
        <v>0.000178</v>
      </c>
      <c r="J4" s="5" t="n">
        <v>0.222655</v>
      </c>
      <c r="K4" s="5" t="n">
        <v>16.801571</v>
      </c>
      <c r="L4" s="4" t="n">
        <v>0</v>
      </c>
      <c r="M4" s="2" t="n">
        <v>0.00018</v>
      </c>
    </row>
    <row r="5" customFormat="false" ht="14.25" hidden="false" customHeight="false" outlineLevel="0" collapsed="false">
      <c r="A5" s="4" t="s">
        <v>16</v>
      </c>
      <c r="B5" s="4" t="n">
        <v>0.199141</v>
      </c>
      <c r="C5" s="4" t="n">
        <v>14.262743</v>
      </c>
      <c r="D5" s="4" t="n">
        <v>0</v>
      </c>
      <c r="E5" s="6" t="n">
        <v>0.0002</v>
      </c>
      <c r="F5" s="4" t="n">
        <v>0.195638</v>
      </c>
      <c r="G5" s="4" t="n">
        <v>14.031671</v>
      </c>
      <c r="H5" s="4" t="n">
        <v>0</v>
      </c>
      <c r="I5" s="4" t="n">
        <v>0.0002</v>
      </c>
      <c r="J5" s="5" t="n">
        <v>0.163736</v>
      </c>
      <c r="K5" s="5" t="n">
        <v>11.779617</v>
      </c>
      <c r="L5" s="4" t="n">
        <v>0</v>
      </c>
      <c r="M5" s="2" t="n">
        <v>0.0002</v>
      </c>
    </row>
    <row r="6" customFormat="false" ht="14.25" hidden="false" customHeight="false" outlineLevel="0" collapsed="false">
      <c r="A6" s="4" t="s">
        <v>17</v>
      </c>
      <c r="B6" s="4" t="n">
        <v>0.167119</v>
      </c>
      <c r="C6" s="4" t="n">
        <v>12.083551</v>
      </c>
      <c r="D6" s="4" t="n">
        <v>0</v>
      </c>
      <c r="E6" s="4" t="n">
        <v>0.000198</v>
      </c>
      <c r="F6" s="4" t="n">
        <v>0.166865</v>
      </c>
      <c r="G6" s="4" t="n">
        <v>12.053251</v>
      </c>
      <c r="H6" s="4" t="n">
        <v>0</v>
      </c>
      <c r="I6" s="4" t="n">
        <v>0.000198</v>
      </c>
      <c r="J6" s="5" t="n">
        <v>0.157275</v>
      </c>
      <c r="K6" s="5" t="n">
        <v>11.3254</v>
      </c>
      <c r="L6" s="4" t="n">
        <v>0</v>
      </c>
      <c r="M6" s="2" t="n">
        <v>0.0002</v>
      </c>
    </row>
    <row r="7" customFormat="false" ht="14.25" hidden="false" customHeight="false" outlineLevel="0" collapsed="false">
      <c r="A7" s="4" t="s">
        <v>18</v>
      </c>
      <c r="B7" s="4" t="n">
        <v>0.107741</v>
      </c>
      <c r="C7" s="4" t="n">
        <v>8.007194</v>
      </c>
      <c r="D7" s="4" t="n">
        <v>0</v>
      </c>
      <c r="E7" s="4" t="n">
        <v>0.00019</v>
      </c>
      <c r="F7" s="4" t="n">
        <v>0.112916</v>
      </c>
      <c r="G7" s="4" t="n">
        <v>8.354368</v>
      </c>
      <c r="H7" s="4" t="n">
        <v>0</v>
      </c>
      <c r="I7" s="4" t="n">
        <v>0.000192</v>
      </c>
      <c r="J7" s="5" t="n">
        <v>0.095473</v>
      </c>
      <c r="K7" s="5" t="n">
        <v>7.085872</v>
      </c>
      <c r="L7" s="4" t="n">
        <v>0</v>
      </c>
      <c r="M7" s="2" t="n">
        <v>0.000192</v>
      </c>
    </row>
    <row r="8" customFormat="false" ht="14.25" hidden="false" customHeight="false" outlineLevel="0" collapsed="false">
      <c r="A8" s="4" t="s">
        <v>19</v>
      </c>
      <c r="B8" s="4" t="n">
        <v>0.092151</v>
      </c>
      <c r="C8" s="4" t="n">
        <v>7.714692</v>
      </c>
      <c r="D8" s="4" t="n">
        <v>0</v>
      </c>
      <c r="E8" s="4" t="n">
        <v>0.000151</v>
      </c>
      <c r="F8" s="4" t="n">
        <v>0.092308</v>
      </c>
      <c r="G8" s="4" t="n">
        <v>7.710103</v>
      </c>
      <c r="H8" s="4" t="n">
        <v>0</v>
      </c>
      <c r="I8" s="4" t="n">
        <v>0.000152</v>
      </c>
      <c r="J8" s="5" t="n">
        <v>0.098706</v>
      </c>
      <c r="K8" s="5" t="n">
        <v>7.440321</v>
      </c>
      <c r="L8" s="4" t="n">
        <v>0</v>
      </c>
      <c r="M8" s="2" t="n">
        <v>0.000186</v>
      </c>
    </row>
    <row r="9" customFormat="false" ht="14.25" hidden="false" customHeight="false" outlineLevel="0" collapsed="false">
      <c r="A9" s="4" t="s">
        <v>20</v>
      </c>
      <c r="B9" s="4" t="n">
        <v>0.15156</v>
      </c>
      <c r="C9" s="4" t="n">
        <v>11.003531</v>
      </c>
      <c r="D9" s="4" t="n">
        <v>0</v>
      </c>
      <c r="E9" s="4" t="n">
        <v>0.000197</v>
      </c>
      <c r="F9" s="4" t="n">
        <v>0.150875</v>
      </c>
      <c r="G9" s="4" t="n">
        <v>10.947975</v>
      </c>
      <c r="H9" s="4" t="n">
        <v>0</v>
      </c>
      <c r="I9" s="4" t="n">
        <v>0.000197</v>
      </c>
      <c r="J9" s="4" t="n">
        <v>0.129328</v>
      </c>
      <c r="K9" s="4" t="n">
        <v>9.442457</v>
      </c>
      <c r="L9" s="4" t="n">
        <v>0</v>
      </c>
      <c r="M9" s="2" t="n">
        <v>0.000196</v>
      </c>
    </row>
    <row r="10" customFormat="false" ht="14.25" hidden="false" customHeight="false" outlineLevel="0" collapsed="false">
      <c r="A10" s="4" t="s">
        <v>21</v>
      </c>
      <c r="B10" s="4" t="n">
        <v>0.108971</v>
      </c>
      <c r="C10" s="4" t="n">
        <v>8.129623</v>
      </c>
      <c r="D10" s="4" t="n">
        <v>0</v>
      </c>
      <c r="E10" s="4" t="n">
        <v>0.000189</v>
      </c>
      <c r="F10" s="4" t="n">
        <v>0.108283</v>
      </c>
      <c r="G10" s="4" t="n">
        <v>8.074571</v>
      </c>
      <c r="H10" s="4" t="n">
        <v>0</v>
      </c>
      <c r="I10" s="4" t="n">
        <v>0.000189</v>
      </c>
      <c r="J10" s="4" t="n">
        <v>0.102182</v>
      </c>
      <c r="K10" s="4" t="n">
        <v>7.552308</v>
      </c>
      <c r="L10" s="4" t="n">
        <v>0</v>
      </c>
      <c r="M10" s="2" t="n">
        <v>0.000193</v>
      </c>
    </row>
    <row r="11" customFormat="false" ht="14.25" hidden="false" customHeight="false" outlineLevel="0" collapsed="false">
      <c r="A11" s="4" t="s">
        <v>22</v>
      </c>
      <c r="B11" s="4" t="n">
        <v>0.15944</v>
      </c>
      <c r="C11" s="4" t="n">
        <v>11.42853</v>
      </c>
      <c r="D11" s="4" t="n">
        <v>0</v>
      </c>
      <c r="E11" s="4" t="n">
        <v>0.000201</v>
      </c>
      <c r="F11" s="4" t="n">
        <v>0.156536</v>
      </c>
      <c r="G11" s="4" t="n">
        <v>11.225596</v>
      </c>
      <c r="H11" s="4" t="n">
        <v>0</v>
      </c>
      <c r="I11" s="4" t="n">
        <v>0.000201</v>
      </c>
      <c r="J11" s="4" t="n">
        <v>0.1287</v>
      </c>
      <c r="K11" s="4" t="n">
        <v>9.307715</v>
      </c>
      <c r="L11" s="4" t="n">
        <v>0</v>
      </c>
      <c r="M11" s="2" t="n">
        <v>0.000199</v>
      </c>
    </row>
    <row r="12" customFormat="false" ht="14.25" hidden="false" customHeight="false" outlineLevel="0" collapsed="false">
      <c r="A12" s="4" t="s">
        <v>23</v>
      </c>
      <c r="B12" s="4" t="n">
        <v>0.167961</v>
      </c>
      <c r="C12" s="4" t="n">
        <v>12.136129</v>
      </c>
      <c r="D12" s="4" t="n">
        <v>0</v>
      </c>
      <c r="E12" s="4" t="n">
        <v>0.000198</v>
      </c>
      <c r="F12" s="4" t="n">
        <v>0.167295</v>
      </c>
      <c r="G12" s="4" t="n">
        <v>12.086684</v>
      </c>
      <c r="H12" s="4" t="n">
        <v>0</v>
      </c>
      <c r="I12" s="4" t="n">
        <v>0.000198</v>
      </c>
      <c r="J12" s="4" t="n">
        <v>0.146263</v>
      </c>
      <c r="K12" s="4" t="n">
        <v>10.591145</v>
      </c>
      <c r="L12" s="4" t="n">
        <v>0</v>
      </c>
      <c r="M12" s="2" t="n">
        <v>0.000198</v>
      </c>
    </row>
    <row r="13" customFormat="false" ht="14.25" hidden="false" customHeight="false" outlineLevel="0" collapsed="false">
      <c r="A13" s="4" t="s">
        <v>24</v>
      </c>
      <c r="B13" s="4" t="n">
        <v>0.091747</v>
      </c>
      <c r="C13" s="4" t="n">
        <v>6.641572</v>
      </c>
      <c r="D13" s="4" t="n">
        <v>0</v>
      </c>
      <c r="E13" s="4" t="n">
        <v>0.000202</v>
      </c>
      <c r="F13" s="4" t="n">
        <v>0.09155</v>
      </c>
      <c r="G13" s="6" t="n">
        <v>6.62687</v>
      </c>
      <c r="H13" s="4" t="n">
        <v>0</v>
      </c>
      <c r="I13" s="4" t="n">
        <v>0.000202</v>
      </c>
      <c r="J13" s="4" t="n">
        <v>0.108803</v>
      </c>
      <c r="K13" s="4" t="n">
        <v>7.823995</v>
      </c>
      <c r="L13" s="4" t="n">
        <v>0</v>
      </c>
      <c r="M13" s="2" t="n">
        <v>0.000203</v>
      </c>
    </row>
    <row r="17" customFormat="false" ht="14.25" hidden="false" customHeight="false" outlineLevel="0" collapsed="false">
      <c r="A17" s="1" t="s">
        <v>0</v>
      </c>
      <c r="B17" s="1" t="s">
        <v>25</v>
      </c>
      <c r="C17" s="2" t="s">
        <v>26</v>
      </c>
      <c r="D17" s="2" t="s">
        <v>27</v>
      </c>
      <c r="E17" s="2" t="s">
        <v>28</v>
      </c>
      <c r="F17" s="2" t="s">
        <v>29</v>
      </c>
      <c r="G17" s="2" t="s">
        <v>30</v>
      </c>
      <c r="H17" s="2" t="s">
        <v>31</v>
      </c>
      <c r="I17" s="2" t="s">
        <v>32</v>
      </c>
      <c r="J17" s="2" t="s">
        <v>33</v>
      </c>
      <c r="K17" s="2" t="s">
        <v>34</v>
      </c>
      <c r="L17" s="2" t="s">
        <v>35</v>
      </c>
      <c r="M17" s="2" t="s">
        <v>36</v>
      </c>
    </row>
    <row r="18" customFormat="false" ht="28.5" hidden="false" customHeight="false" outlineLevel="0" collapsed="false">
      <c r="A18" s="1" t="s">
        <v>37</v>
      </c>
      <c r="B18" s="1" t="n">
        <v>0.131627</v>
      </c>
      <c r="C18" s="2" t="n">
        <v>0.166771</v>
      </c>
      <c r="D18" s="2" t="n">
        <v>0.230964</v>
      </c>
      <c r="E18" s="2" t="n">
        <v>0.199141</v>
      </c>
      <c r="F18" s="2" t="n">
        <v>0.167119</v>
      </c>
      <c r="G18" s="2" t="n">
        <v>0.107741</v>
      </c>
      <c r="H18" s="2" t="n">
        <v>0.092151</v>
      </c>
      <c r="I18" s="2" t="n">
        <v>0.15156</v>
      </c>
      <c r="J18" s="2" t="n">
        <v>0.108971</v>
      </c>
      <c r="K18" s="2" t="n">
        <v>0.15944</v>
      </c>
      <c r="L18" s="2" t="n">
        <v>0.167961</v>
      </c>
      <c r="M18" s="2" t="n">
        <v>0.091747</v>
      </c>
    </row>
    <row r="19" customFormat="false" ht="14.25" hidden="false" customHeight="false" outlineLevel="0" collapsed="false">
      <c r="A19" s="1" t="s">
        <v>38</v>
      </c>
      <c r="B19" s="1" t="n">
        <v>9.538033</v>
      </c>
      <c r="C19" s="2" t="n">
        <v>12.247644</v>
      </c>
      <c r="D19" s="2" t="n">
        <v>17.258766</v>
      </c>
      <c r="E19" s="2" t="n">
        <v>14.262743</v>
      </c>
      <c r="F19" s="2" t="n">
        <v>12.083551</v>
      </c>
      <c r="G19" s="2" t="n">
        <v>8.007194</v>
      </c>
      <c r="H19" s="2" t="n">
        <v>7.714692</v>
      </c>
      <c r="I19" s="2" t="n">
        <v>11.003531</v>
      </c>
      <c r="J19" s="2" t="n">
        <v>8.129623</v>
      </c>
      <c r="K19" s="2" t="n">
        <v>11.42853</v>
      </c>
      <c r="L19" s="2" t="n">
        <v>12.136129</v>
      </c>
      <c r="M19" s="2" t="n">
        <v>6.641572</v>
      </c>
    </row>
    <row r="20" customFormat="false" ht="14.25" hidden="false" customHeight="false" outlineLevel="0" collapsed="false">
      <c r="A20" s="1" t="s">
        <v>39</v>
      </c>
      <c r="B20" s="1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</row>
    <row r="21" customFormat="false" ht="14.25" hidden="false" customHeight="false" outlineLevel="0" collapsed="false">
      <c r="A21" s="1" t="s">
        <v>40</v>
      </c>
      <c r="B21" s="1" t="n">
        <v>0.000198</v>
      </c>
      <c r="C21" s="2" t="n">
        <v>0.000191</v>
      </c>
      <c r="D21" s="2" t="n">
        <v>0.000183</v>
      </c>
      <c r="E21" s="6" t="n">
        <v>0.0002</v>
      </c>
      <c r="F21" s="2" t="n">
        <v>0.000198</v>
      </c>
      <c r="G21" s="2" t="n">
        <v>0.00019</v>
      </c>
      <c r="H21" s="2" t="n">
        <v>0.000151</v>
      </c>
      <c r="I21" s="2" t="n">
        <v>0.000197</v>
      </c>
      <c r="J21" s="2" t="n">
        <v>0.000189</v>
      </c>
      <c r="K21" s="2" t="n">
        <v>0.000201</v>
      </c>
      <c r="L21" s="2" t="n">
        <v>0.000198</v>
      </c>
      <c r="M21" s="2" t="n">
        <v>0.000202</v>
      </c>
    </row>
    <row r="22" customFormat="false" ht="28.5" hidden="false" customHeight="false" outlineLevel="0" collapsed="false">
      <c r="A22" s="1" t="s">
        <v>41</v>
      </c>
      <c r="B22" s="1" t="n">
        <v>0.130649</v>
      </c>
      <c r="C22" s="2" t="n">
        <v>0.111667</v>
      </c>
      <c r="D22" s="2" t="n">
        <v>0.237227</v>
      </c>
      <c r="E22" s="2" t="n">
        <v>0.195638</v>
      </c>
      <c r="F22" s="2" t="n">
        <v>0.166865</v>
      </c>
      <c r="G22" s="2" t="n">
        <v>0.112916</v>
      </c>
      <c r="H22" s="2" t="n">
        <v>0.092308</v>
      </c>
      <c r="I22" s="2" t="n">
        <v>0.150875</v>
      </c>
      <c r="J22" s="2" t="n">
        <v>0.108283</v>
      </c>
      <c r="K22" s="2" t="n">
        <v>0.156536</v>
      </c>
      <c r="L22" s="2" t="n">
        <v>0.167295</v>
      </c>
      <c r="M22" s="2" t="n">
        <v>0.09155</v>
      </c>
    </row>
    <row r="23" customFormat="false" ht="14.25" hidden="false" customHeight="false" outlineLevel="0" collapsed="false">
      <c r="A23" s="1" t="s">
        <v>42</v>
      </c>
      <c r="B23" s="1" t="n">
        <v>9.468138</v>
      </c>
      <c r="C23" s="2" t="n">
        <v>10.64432</v>
      </c>
      <c r="D23" s="2" t="n">
        <v>17.974926</v>
      </c>
      <c r="E23" s="2" t="n">
        <v>14.031671</v>
      </c>
      <c r="F23" s="2" t="n">
        <v>12.053251</v>
      </c>
      <c r="G23" s="2" t="n">
        <v>8.354368</v>
      </c>
      <c r="H23" s="2" t="n">
        <v>7.710103</v>
      </c>
      <c r="I23" s="2" t="n">
        <v>10.947975</v>
      </c>
      <c r="J23" s="2" t="n">
        <v>8.074571</v>
      </c>
      <c r="K23" s="2" t="n">
        <v>11.225596</v>
      </c>
      <c r="L23" s="2" t="n">
        <v>12.086684</v>
      </c>
      <c r="M23" s="6" t="n">
        <v>6.62687</v>
      </c>
    </row>
    <row r="24" customFormat="false" ht="14.25" hidden="false" customHeight="false" outlineLevel="0" collapsed="false">
      <c r="A24" s="1" t="s">
        <v>43</v>
      </c>
      <c r="B24" s="1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 customFormat="false" ht="14.25" hidden="false" customHeight="false" outlineLevel="0" collapsed="false">
      <c r="A25" s="1" t="s">
        <v>44</v>
      </c>
      <c r="B25" s="1" t="n">
        <v>0.000198</v>
      </c>
      <c r="C25" s="2" t="n">
        <v>0.000115</v>
      </c>
      <c r="D25" s="2" t="n">
        <v>0.000178</v>
      </c>
      <c r="E25" s="2" t="n">
        <v>0.0002</v>
      </c>
      <c r="F25" s="2" t="n">
        <v>0.000198</v>
      </c>
      <c r="G25" s="2" t="n">
        <v>0.000192</v>
      </c>
      <c r="H25" s="2" t="n">
        <v>0.000152</v>
      </c>
      <c r="I25" s="2" t="n">
        <v>0.000197</v>
      </c>
      <c r="J25" s="2" t="n">
        <v>0.000189</v>
      </c>
      <c r="K25" s="2" t="n">
        <v>0.000201</v>
      </c>
      <c r="L25" s="2" t="n">
        <v>0.000198</v>
      </c>
      <c r="M25" s="2" t="n">
        <v>0.000202</v>
      </c>
    </row>
    <row r="26" customFormat="false" ht="28.5" hidden="false" customHeight="false" outlineLevel="0" collapsed="false">
      <c r="A26" s="1" t="s">
        <v>45</v>
      </c>
      <c r="B26" s="1" t="n">
        <v>0.085009</v>
      </c>
      <c r="C26" s="2" t="n">
        <v>0.171355</v>
      </c>
      <c r="D26" s="5" t="n">
        <v>0.222655</v>
      </c>
      <c r="E26" s="5" t="n">
        <v>0.163736</v>
      </c>
      <c r="F26" s="5" t="n">
        <v>0.157275</v>
      </c>
      <c r="G26" s="5" t="n">
        <v>0.095473</v>
      </c>
      <c r="H26" s="5" t="n">
        <v>0.098706</v>
      </c>
      <c r="I26" s="2" t="n">
        <v>0.129328</v>
      </c>
      <c r="J26" s="2" t="n">
        <v>0.102182</v>
      </c>
      <c r="K26" s="2" t="n">
        <v>0.1287</v>
      </c>
      <c r="L26" s="2" t="n">
        <v>0.146263</v>
      </c>
      <c r="M26" s="2" t="n">
        <v>0.108803</v>
      </c>
    </row>
    <row r="27" customFormat="false" ht="14.25" hidden="false" customHeight="false" outlineLevel="0" collapsed="false">
      <c r="A27" s="1" t="s">
        <v>46</v>
      </c>
      <c r="B27" s="1" t="n">
        <v>6.265987</v>
      </c>
      <c r="C27" s="2" t="n">
        <v>12.79783</v>
      </c>
      <c r="D27" s="5" t="n">
        <v>16.801571</v>
      </c>
      <c r="E27" s="5" t="n">
        <v>11.779617</v>
      </c>
      <c r="F27" s="5" t="n">
        <v>11.3254</v>
      </c>
      <c r="G27" s="5" t="n">
        <v>7.085872</v>
      </c>
      <c r="H27" s="5" t="n">
        <v>7.440321</v>
      </c>
      <c r="I27" s="2" t="n">
        <v>9.442457</v>
      </c>
      <c r="J27" s="2" t="n">
        <v>7.552308</v>
      </c>
      <c r="K27" s="2" t="n">
        <v>9.307715</v>
      </c>
      <c r="L27" s="2" t="n">
        <v>10.591145</v>
      </c>
      <c r="M27" s="2" t="n">
        <v>7.823995</v>
      </c>
    </row>
    <row r="28" customFormat="false" ht="14.25" hidden="false" customHeight="false" outlineLevel="0" collapsed="false">
      <c r="A28" s="1" t="s">
        <v>47</v>
      </c>
      <c r="B28" s="1" t="n">
        <v>0</v>
      </c>
      <c r="C28" s="2" t="n">
        <v>0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</row>
    <row r="29" customFormat="false" ht="14.25" hidden="false" customHeight="false" outlineLevel="0" collapsed="false">
      <c r="A29" s="2" t="s">
        <v>48</v>
      </c>
      <c r="B29" s="2" t="n">
        <v>0.000196</v>
      </c>
      <c r="C29" s="2" t="n">
        <v>0.000185</v>
      </c>
      <c r="D29" s="2" t="n">
        <v>0.00018</v>
      </c>
      <c r="E29" s="2" t="n">
        <v>0.0002</v>
      </c>
      <c r="F29" s="2" t="n">
        <v>0.0002</v>
      </c>
      <c r="G29" s="2" t="n">
        <v>0.000192</v>
      </c>
      <c r="H29" s="2" t="n">
        <v>0.000186</v>
      </c>
      <c r="I29" s="2" t="n">
        <v>0.000196</v>
      </c>
      <c r="J29" s="2" t="n">
        <v>0.000193</v>
      </c>
      <c r="K29" s="2" t="n">
        <v>0.000199</v>
      </c>
      <c r="L29" s="2" t="n">
        <v>0.000198</v>
      </c>
      <c r="M29" s="2" t="n">
        <v>0.0002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0.36"/>
    <col collapsed="false" customWidth="true" hidden="false" outlineLevel="0" max="6" min="2" style="0" width="9.36"/>
  </cols>
  <sheetData>
    <row r="1" customFormat="false" ht="14.25" hidden="false" customHeight="false" outlineLevel="0" collapsed="false">
      <c r="A1" s="0" t="s">
        <v>0</v>
      </c>
      <c r="B1" s="0" t="s">
        <v>49</v>
      </c>
      <c r="C1" s="0" t="s">
        <v>50</v>
      </c>
      <c r="D1" s="0" t="s">
        <v>51</v>
      </c>
    </row>
    <row r="2" customFormat="false" ht="14.25" hidden="false" customHeight="false" outlineLevel="0" collapsed="false">
      <c r="A2" s="7" t="s">
        <v>13</v>
      </c>
      <c r="B2" s="0" t="n">
        <v>1522185</v>
      </c>
      <c r="C2" s="0" t="n">
        <v>5334137</v>
      </c>
      <c r="D2" s="0" t="n">
        <v>5219012</v>
      </c>
    </row>
    <row r="3" customFormat="false" ht="14.25" hidden="false" customHeight="false" outlineLevel="0" collapsed="false">
      <c r="A3" s="7" t="s">
        <v>14</v>
      </c>
      <c r="B3" s="0" t="n">
        <v>94674</v>
      </c>
      <c r="C3" s="0" t="n">
        <v>213586</v>
      </c>
      <c r="D3" s="0" t="n">
        <v>212220</v>
      </c>
    </row>
    <row r="4" customFormat="false" ht="14.25" hidden="false" customHeight="false" outlineLevel="0" collapsed="false">
      <c r="A4" s="7" t="s">
        <v>15</v>
      </c>
      <c r="B4" s="0" t="n">
        <v>1519957</v>
      </c>
      <c r="C4" s="0" t="n">
        <v>1284900</v>
      </c>
      <c r="D4" s="0" t="n">
        <v>3183189</v>
      </c>
    </row>
    <row r="5" customFormat="false" ht="14.25" hidden="false" customHeight="false" outlineLevel="0" collapsed="false">
      <c r="A5" s="7" t="s">
        <v>16</v>
      </c>
      <c r="B5" s="0" t="n">
        <v>3279475</v>
      </c>
      <c r="C5" s="0" t="n">
        <v>2926294</v>
      </c>
      <c r="D5" s="0" t="n">
        <v>12108270</v>
      </c>
    </row>
    <row r="6" customFormat="false" ht="14.25" hidden="false" customHeight="false" outlineLevel="0" collapsed="false">
      <c r="A6" s="7" t="s">
        <v>17</v>
      </c>
      <c r="B6" s="0" t="n">
        <v>470121</v>
      </c>
      <c r="C6" s="0" t="n">
        <v>781477</v>
      </c>
      <c r="D6" s="0" t="n">
        <v>769391</v>
      </c>
    </row>
    <row r="7" customFormat="false" ht="14.25" hidden="false" customHeight="false" outlineLevel="0" collapsed="false">
      <c r="A7" s="7" t="s">
        <v>18</v>
      </c>
      <c r="B7" s="0" t="n">
        <v>641541</v>
      </c>
      <c r="C7" s="0" t="n">
        <v>1486632</v>
      </c>
      <c r="D7" s="0" t="n">
        <v>1284764</v>
      </c>
    </row>
    <row r="8" customFormat="false" ht="14.25" hidden="false" customHeight="false" outlineLevel="0" collapsed="false">
      <c r="A8" s="7" t="s">
        <v>19</v>
      </c>
      <c r="B8" s="0" t="n">
        <v>648961</v>
      </c>
      <c r="C8" s="0" t="n">
        <v>1007888</v>
      </c>
      <c r="D8" s="0" t="n">
        <v>999398</v>
      </c>
    </row>
    <row r="9" customFormat="false" ht="14.25" hidden="false" customHeight="false" outlineLevel="0" collapsed="false">
      <c r="A9" s="7" t="s">
        <v>20</v>
      </c>
      <c r="B9" s="0" t="n">
        <v>1578650</v>
      </c>
      <c r="C9" s="0" t="n">
        <v>4453539</v>
      </c>
      <c r="D9" s="0" t="n">
        <v>4367347</v>
      </c>
    </row>
    <row r="10" customFormat="false" ht="14.25" hidden="false" customHeight="false" outlineLevel="0" collapsed="false">
      <c r="A10" s="7" t="s">
        <v>21</v>
      </c>
      <c r="B10" s="0" t="n">
        <v>327616</v>
      </c>
      <c r="C10" s="0" t="n">
        <v>757104</v>
      </c>
      <c r="D10" s="0" t="n">
        <v>743638</v>
      </c>
    </row>
    <row r="11" customFormat="false" ht="14.25" hidden="false" customHeight="false" outlineLevel="0" collapsed="false">
      <c r="A11" s="7" t="s">
        <v>22</v>
      </c>
      <c r="B11" s="0" t="n">
        <v>728127</v>
      </c>
      <c r="C11" s="0" t="n">
        <v>1430188</v>
      </c>
      <c r="D11" s="0" t="n">
        <v>1399093</v>
      </c>
    </row>
    <row r="12" customFormat="false" ht="14.25" hidden="false" customHeight="false" outlineLevel="0" collapsed="false">
      <c r="A12" s="7" t="s">
        <v>23</v>
      </c>
      <c r="B12" s="0" t="n">
        <v>1018948</v>
      </c>
      <c r="C12" s="0" t="n">
        <v>1503121</v>
      </c>
      <c r="D12" s="0" t="n">
        <v>1491360</v>
      </c>
    </row>
    <row r="13" customFormat="false" ht="14.25" hidden="false" customHeight="false" outlineLevel="0" collapsed="false">
      <c r="A13" s="7" t="s">
        <v>24</v>
      </c>
      <c r="B13" s="0" t="n">
        <v>353076</v>
      </c>
      <c r="C13" s="0" t="n">
        <v>803661</v>
      </c>
      <c r="D13" s="0" t="n">
        <v>792569</v>
      </c>
    </row>
    <row r="14" customFormat="false" ht="14.25" hidden="false" customHeight="false" outlineLevel="0" collapsed="false">
      <c r="A14" s="7" t="s">
        <v>52</v>
      </c>
      <c r="B14" s="0" t="n">
        <f aca="false">SUM(B2:B13)</f>
        <v>12183331</v>
      </c>
      <c r="C14" s="0" t="n">
        <f aca="false">SUM(C2:C13)</f>
        <v>21982527</v>
      </c>
      <c r="D14" s="0" t="n">
        <f aca="false">SUM(D2:D13)</f>
        <v>325702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ongcheng</dc:creator>
  <dc:description/>
  <dc:language>en-US</dc:language>
  <cp:lastModifiedBy>Administrator</cp:lastModifiedBy>
  <dcterms:modified xsi:type="dcterms:W3CDTF">2023-05-05T09:01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189021FBA540589B1A50F0989D9B87</vt:lpwstr>
  </property>
  <property fmtid="{D5CDD505-2E9C-101B-9397-08002B2CF9AE}" pid="3" name="KSOProductBuildVer">
    <vt:lpwstr>2052-11.1.0.14036</vt:lpwstr>
  </property>
</Properties>
</file>